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S:\Research\Genetics Group\From Andrew\Manuscripts\Drafts, Edits, Submissions\Novel PCa BIK SAMHD1\"/>
    </mc:Choice>
  </mc:AlternateContent>
  <xr:revisionPtr revIDLastSave="0" documentId="8_{7BF81007-D01F-47B7-A635-BB06F4F4BF50}" xr6:coauthVersionLast="47" xr6:coauthVersionMax="47" xr10:uidLastSave="{00000000-0000-0000-0000-000000000000}"/>
  <bookViews>
    <workbookView xWindow="4980" yWindow="2565" windowWidth="21255" windowHeight="12165" xr2:uid="{00000000-000D-0000-FFFF-FFFF00000000}"/>
  </bookViews>
  <sheets>
    <sheet name="sTable1" sheetId="5" r:id="rId1"/>
    <sheet name="sTable2" sheetId="6" r:id="rId2"/>
    <sheet name="sTable 3" sheetId="4" r:id="rId3"/>
  </sheets>
  <definedNames>
    <definedName name="_xlnm._FilterDatabase" localSheetId="0" hidden="1">sTable1!$A$1:$AP$422</definedName>
    <definedName name="_xlnm._FilterDatabase" localSheetId="1" hidden="1">sTable2!$A$2:$R$2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5" l="1"/>
</calcChain>
</file>

<file path=xl/sharedStrings.xml><?xml version="1.0" encoding="utf-8"?>
<sst xmlns="http://schemas.openxmlformats.org/spreadsheetml/2006/main" count="1753" uniqueCount="420">
  <si>
    <t>NFE</t>
  </si>
  <si>
    <t>ASJ</t>
  </si>
  <si>
    <t>AFR</t>
  </si>
  <si>
    <t>Carriers, No. (%)</t>
  </si>
  <si>
    <t>Gene</t>
  </si>
  <si>
    <t>OR (95% CI)</t>
  </si>
  <si>
    <t>p*</t>
  </si>
  <si>
    <t>AOX1</t>
  </si>
  <si>
    <t>synonymous SNV</t>
  </si>
  <si>
    <t>0 (0.0)</t>
  </si>
  <si>
    <t>FAM111A</t>
  </si>
  <si>
    <t>SAMHD1</t>
  </si>
  <si>
    <t>1 (0.2)</t>
  </si>
  <si>
    <t>BIK</t>
  </si>
  <si>
    <t>sTable1. Clinical phenotypes in the Hopkins cohort</t>
  </si>
  <si>
    <t>NFE + ASJ + AFR</t>
  </si>
  <si>
    <t>All PCa, 
N=3,193</t>
  </si>
  <si>
    <t>Non-aggressive,
N=2,091</t>
  </si>
  <si>
    <t>Aggressive,
N=1,062</t>
  </si>
  <si>
    <t>All PCa, 
N=4,448</t>
  </si>
  <si>
    <t>Non-aggressive,
N=3,063</t>
  </si>
  <si>
    <t>Aggressive,
N=1,317</t>
  </si>
  <si>
    <t>Age at dx, median (IQR)</t>
  </si>
  <si>
    <t>59 (54-64)</t>
  </si>
  <si>
    <t>58 (54-63)</t>
  </si>
  <si>
    <t>61 (56-66)</t>
  </si>
  <si>
    <t>58 (53-63)</t>
  </si>
  <si>
    <t>PSA, median (IQR)</t>
  </si>
  <si>
    <t>8.2 (4.9-19.4)</t>
  </si>
  <si>
    <t>5.6 (4.0-8.6)</t>
  </si>
  <si>
    <t>16.8 (7.1-38.5)</t>
  </si>
  <si>
    <t>8.3 (5.0-19.1)</t>
  </si>
  <si>
    <t>6.0 (4.1-8.8)</t>
  </si>
  <si>
    <t>15.4 (7.4-38.0)</t>
  </si>
  <si>
    <t>Gleason score, median (IQR)</t>
  </si>
  <si>
    <t>7 (6-8)</t>
  </si>
  <si>
    <t>6 (6-6)</t>
  </si>
  <si>
    <t>8 (7-9)</t>
  </si>
  <si>
    <t>Metastatic disease or PCa death, N (%)</t>
  </si>
  <si>
    <t>418 (11.09)</t>
  </si>
  <si>
    <t>0 (0)</t>
  </si>
  <si>
    <t>418 (39.36)</t>
  </si>
  <si>
    <t>502 (11.09)</t>
  </si>
  <si>
    <t>502 (38.12)</t>
  </si>
  <si>
    <t>CHROM</t>
  </si>
  <si>
    <t>POS</t>
  </si>
  <si>
    <t>REF</t>
  </si>
  <si>
    <t>ALT</t>
  </si>
  <si>
    <t>Func.refGene</t>
  </si>
  <si>
    <t>Gene.refGene</t>
  </si>
  <si>
    <t>ExonicFunc.refGene</t>
  </si>
  <si>
    <t>AAChange.refGene</t>
  </si>
  <si>
    <t>REVEL</t>
  </si>
  <si>
    <t>AF_popmax</t>
  </si>
  <si>
    <t>AC_nfe</t>
  </si>
  <si>
    <t>AN_nfe</t>
  </si>
  <si>
    <t>AC_afr</t>
  </si>
  <si>
    <t>AN_afr</t>
  </si>
  <si>
    <t>AC_asj</t>
  </si>
  <si>
    <t>AN_asj</t>
  </si>
  <si>
    <t>meanAAB</t>
  </si>
  <si>
    <t>meanDepth</t>
  </si>
  <si>
    <t>G</t>
  </si>
  <si>
    <t>T</t>
  </si>
  <si>
    <t>exonic</t>
  </si>
  <si>
    <t>nonsynonymous SNV</t>
  </si>
  <si>
    <t>AOX1:NM_001159:exon1:c.G41T:p.R14L</t>
  </si>
  <si>
    <t>splicing</t>
  </si>
  <si>
    <t>NM_001159:exon2:c.46-1G&gt;T</t>
  </si>
  <si>
    <t>.</t>
  </si>
  <si>
    <t>A</t>
  </si>
  <si>
    <t>AOX1:NM_001159:exon2:c.G95A:p.R32K</t>
  </si>
  <si>
    <t>AOX1:NM_001159:exon3:c.A117G:p.G39G</t>
  </si>
  <si>
    <t>C</t>
  </si>
  <si>
    <t>AOX1:NM_001159:exon3:c.C158T:p.T53I</t>
  </si>
  <si>
    <t>AOX1:NM_001159:exon4:c.T227C:p.I76T</t>
  </si>
  <si>
    <t>AOX1:NM_001159:exon4:c.G256A:p.V86I</t>
  </si>
  <si>
    <t>AOX1:NM_001159:exon4:c.C260A:p.T87N</t>
  </si>
  <si>
    <t>NM_001159:exon6:c.437-2A&gt;G</t>
  </si>
  <si>
    <t>AOX1:NM_001159:exon6:c.C448T:p.R150C</t>
  </si>
  <si>
    <t>AOX1:NM_001159:exon6:c.G449A:p.R150H</t>
  </si>
  <si>
    <t>AOX1:NM_001159:exon7:c.G532T:p.V178F</t>
  </si>
  <si>
    <t>AOX1:NM_001159:exon8:c.T594C:p.S198S</t>
  </si>
  <si>
    <t>AOX1:NM_001159:exon9:c.T674G:p.M225R</t>
  </si>
  <si>
    <t>AOX1:NM_001159:exon9:c.G687A:p.Q229Q</t>
  </si>
  <si>
    <t>AOX1:NM_001159:exon9:c.C689T:p.S230L</t>
  </si>
  <si>
    <t>AOX1:NM_001159:exon9:c.G690A:p.S230S</t>
  </si>
  <si>
    <t>AOX1:NM_001159:exon9:c.G717T:p.E239D</t>
  </si>
  <si>
    <t>AOX1:NM_001159:exon9:c.A718G:p.R240G</t>
  </si>
  <si>
    <t>AOX1:NM_001159:exon9:c.T731A:p.F244Y</t>
  </si>
  <si>
    <t>AOX1:NM_001159:exon9:c.G784A:p.A262T</t>
  </si>
  <si>
    <t>AOX1:NM_001159:exon10:c.G815T:p.G272V</t>
  </si>
  <si>
    <t>AOX1:NM_001159:exon10:c.C837T:p.G279G</t>
  </si>
  <si>
    <t>AOX1:NM_001159:exon10:c.G838A:p.V280I</t>
  </si>
  <si>
    <t>AOX1:NM_001159:exon10:c.G886A:p.V296I</t>
  </si>
  <si>
    <t>AOX1:NM_001159:exon11:c.A1016G:p.K339R</t>
  </si>
  <si>
    <t>AOX1:NM_001159:exon13:c.G1163A:p.R388Q</t>
  </si>
  <si>
    <t>AOX1:NM_001159:exon13:c.T1187G:p.F396C</t>
  </si>
  <si>
    <t>AOX1:NM_001159:exon13:c.A1211T:p.D404V</t>
  </si>
  <si>
    <t>AOX1:NM_001159:exon13:c.A1239T:p.S413S</t>
  </si>
  <si>
    <t>AOX1:NM_001159:exon13:c.A1246G:p.I416V</t>
  </si>
  <si>
    <t>AOX1:NM_001159:exon14:c.A1307T:p.N436I</t>
  </si>
  <si>
    <t>AOX1:NM_001159:exon14:c.G1311A:p.A437A</t>
  </si>
  <si>
    <t>AOX1:NM_001159:exon14:c.C1316A:p.A439E</t>
  </si>
  <si>
    <t>AOX1:NM_001159:exon14:c.G1317A:p.A439A</t>
  </si>
  <si>
    <t>AOX1:NM_001159:exon14:c.G1335A:p.M445I</t>
  </si>
  <si>
    <t>AOX1:NM_001159:exon14:c.C1383T:p.I461I</t>
  </si>
  <si>
    <t>AOX1:NM_001159:exon14:c.T1389C:p.Y463Y</t>
  </si>
  <si>
    <t>AOX1:NM_001159:exon14:c.G1396A:p.V466I</t>
  </si>
  <si>
    <t>AOX1:NM_001159:exon15:c.G1449A:p.R483R</t>
  </si>
  <si>
    <t>AOX1:NM_001159:exon15:c.C1478G:p.A493G</t>
  </si>
  <si>
    <t>AOX1:NM_001159:exon15:c.T1497C:p.N499N</t>
  </si>
  <si>
    <t>AOX1:NM_001159:exon15:c.C1507G:p.L503V</t>
  </si>
  <si>
    <t>AOX1:NM_001159:exon15:c.C1520T:p.A507V</t>
  </si>
  <si>
    <t>AOX1:NM_001159:exon15:c.C1522T:p.P508S</t>
  </si>
  <si>
    <t>AOX1:NM_001159:exon15:c.G1536A:p.V512V</t>
  </si>
  <si>
    <t>AOX1:NM_001159:exon15:c.G1590A:p.V530V</t>
  </si>
  <si>
    <t>AOX1:NM_001159:exon15:c.T1591A:p.S531T</t>
  </si>
  <si>
    <t>AOX1:NM_001159:exon17:c.A1724G:p.H575R</t>
  </si>
  <si>
    <t>AOX1:NM_001159:exon17:c.C1756G:p.H586D</t>
  </si>
  <si>
    <t>AOX1:NM_001159:exon18:c.A1951C:p.N651H</t>
  </si>
  <si>
    <t>AOX1:NM_001159:exon18:c.G1975A:p.A659T</t>
  </si>
  <si>
    <t>AOX1:NM_001159:exon18:c.C1991T:p.A664V</t>
  </si>
  <si>
    <t>AOX1:NM_001159:exon19:c.T2024C:p.V675A</t>
  </si>
  <si>
    <t>AOX1:NM_001159:exon19:c.G2063A:p.R688Q</t>
  </si>
  <si>
    <t>stopgain</t>
  </si>
  <si>
    <t>AOX1:NM_001159:exon19:c.C2074T:p.R692X</t>
  </si>
  <si>
    <t>NM_001159:exon19:c.2124+1G&gt;T</t>
  </si>
  <si>
    <t>AOX1:NM_001159:exon20:c.C2187T:p.D729D</t>
  </si>
  <si>
    <t>AOX1:NM_001159:exon21:c.G2222A:p.G741D</t>
  </si>
  <si>
    <t>AOX1:NM_001159:exon21:c.G2281A:p.V761I</t>
  </si>
  <si>
    <t>AOX1:NM_001159:exon21:c.C2285T:p.P762L</t>
  </si>
  <si>
    <t>AOX1:NM_001159:exon21:c.G2317A:p.V773M</t>
  </si>
  <si>
    <t>AOX1:NM_001159:exon22:c.A2348T:p.D783V</t>
  </si>
  <si>
    <t>AOX1:NM_001159:exon22:c.T2397C:p.H799H</t>
  </si>
  <si>
    <t>AOX1:NM_001159:exon22:c.A2400G:p.V800V</t>
  </si>
  <si>
    <t>AOX1:NM_001159:exon22:c.G2416A:p.A806T</t>
  </si>
  <si>
    <t>AOX1:NM_001159:exon22:c.G2418A:p.A806A</t>
  </si>
  <si>
    <t>AOX1:NM_001159:exon22:c.C2442T:p.T814T</t>
  </si>
  <si>
    <t>CG</t>
  </si>
  <si>
    <t>frameshift deletion</t>
  </si>
  <si>
    <t>AOX1:NM_001159:exon22:c.2443delG:p.G815Efs*29</t>
  </si>
  <si>
    <t>AOX1:NM_001159:exon22:c.G2473A:p.A825T</t>
  </si>
  <si>
    <t>AOX1:NM_001159:exon22:c.A2480C:p.K827T</t>
  </si>
  <si>
    <t>AOX1:NM_001159:exon23:c.C2512T:p.R838X</t>
  </si>
  <si>
    <t>AOX1:NM_001159:exon23:c.G2513A:p.R838Q</t>
  </si>
  <si>
    <t>AOX1:NM_001159:exon24:c.C2655T:p.F885F</t>
  </si>
  <si>
    <t>AOX1:NM_001159:exon25:c.C2710T:p.R904C</t>
  </si>
  <si>
    <t>AOX1:NM_001159:exon25:c.G2719C:p.G907R</t>
  </si>
  <si>
    <t>AOX1:NM_001159:exon25:c.G2762A:p.R921H</t>
  </si>
  <si>
    <t>AOX1:NM_001159:exon25:c.C2796T:p.T932T</t>
  </si>
  <si>
    <t>AOX1:NM_001159:exon25:c.A2799G:p.E933E</t>
  </si>
  <si>
    <t>AOX1:NM_001159:exon26:c.C2896T:p.Q966X</t>
  </si>
  <si>
    <t>AOX1:NM_001159:exon26:c.A3002G:p.Y1001C</t>
  </si>
  <si>
    <t>AOX1:NM_001159:exon26:c.C3033A:p.P1011P</t>
  </si>
  <si>
    <t>AOX1:NM_001159:exon28:c.A3198G:p.P1066P</t>
  </si>
  <si>
    <t>AOX1:NM_001159:exon28:c.C3203T:p.S1068L</t>
  </si>
  <si>
    <t>AOX1:NM_001159:exon28:c.G3204A:p.S1068S</t>
  </si>
  <si>
    <t>AOX1:NM_001159:exon28:c.G3218A:p.R1073H</t>
  </si>
  <si>
    <t>AOX1:NM_001159:exon31:c.G3436T:p.E1146X</t>
  </si>
  <si>
    <t>AOX1:NM_001159:exon31:c.T3439G:p.S1147A</t>
  </si>
  <si>
    <t>AOX1:NM_001159:exon31:c.C3469A:p.Q1157K</t>
  </si>
  <si>
    <t>AOX1:NM_001159:exon31:c.G3478A:p.E1160K</t>
  </si>
  <si>
    <t>AOX1:NM_001159:exon31:c.C3507T:p.S1169S</t>
  </si>
  <si>
    <t>AOX1:NM_001159:exon31:c.G3520C:p.D1174H</t>
  </si>
  <si>
    <t>AOX1:NM_001159:exon32:c.G3581A:p.S1194N</t>
  </si>
  <si>
    <t>AOX1:NM_001159:exon32:c.G3598C:p.D1200H</t>
  </si>
  <si>
    <t>AOX1:NM_001159:exon33:c.G3638A:p.G1213E</t>
  </si>
  <si>
    <t>AOX1:NM_001159:exon33:c.T3643C:p.Y1215H</t>
  </si>
  <si>
    <t>AOX1:NM_001159:exon33:c.A3688G:p.T1230A</t>
  </si>
  <si>
    <t>AOX1:NM_001159:exon33:c.C3776T:p.S1259L</t>
  </si>
  <si>
    <t>AOX1:NM_001159:exon34:c.C3812T:p.S1271L</t>
  </si>
  <si>
    <t>AOX1:NM_001159:exon34:c.G3815C:p.G1272A</t>
  </si>
  <si>
    <t>AOX1:NM_001159:exon34:c.C3885T:p.G1295G</t>
  </si>
  <si>
    <t>FAM111A:NM_001369457:exon2:c.C63A:p.I21I,FAM111A:NM_001374867:exon2:c.C63A:p.I21I,FAM111A:NM_001374868:exon2:c.C63A:p.I21I,FAM111A:NM_001312911:exon3:c.C63A:p.I21I,FAM111A:NM_001374850:exon3:c.C63A:p.I21I,FAM111A:NM_001374855:exon3:c.C63A:p.I21I,FAM111A:NM_001374856:exon3:c.C63A:p.I21I,FAM111A:NM_001374859:exon3:c.C63A:p.I21I,FAM111A:NM_001374862:exon3:c.C63A:p.I21I,FAM111A:NM_001374863:exon3:c.C63A:p.I21I,FAM111A:NM_001374865:exon3:c.C63A:p.I21I,FAM111A:NM_001374866:exon3:c.C63A:p.I21I,FAM111A:NM_001374869:exon3:c.C63A:p.I21I,FAM111A:NM_001374870:exon3:c.C63A:p.I21I,FAM111A:NM_022074:exon3:c.C63A:p.I21I,FAM111A:NM_198847:exon3:c.C63A:p.I21I,FAM111A:NM_001142519:exon4:c.C63A:p.I21I,FAM111A:NM_001142520:exon4:c.C63A:p.I21I,FAM111A:NM_001142521:exon4:c.C63A:p.I21I,FAM111A:NM_001312910:exon4:c.C63A:p.I21I,FAM111A:NM_001374804:exon4:c.C63A:p.I21I,FAM111A:NM_001374858:exon4:c.C63A:p.I21I,FAM111A:NM_001374860:exon4:c.C63A:p.I21I,FAM111A:NM_001374861:exon4:c.C63A:p.I21I,FAM111A:NM_001374864:exon4:c.C63A:p.I21I,FAM111A:NM_001312909:exon5:c.C63A:p.I21I,FAM111A:NM_001374848:exon5:c.C63A:p.I21I,FAM111A:NM_001374849:exon5:c.C63A:p.I21I,FAM111A:NM_001374851:exon5:c.C63A:p.I21I,FAM111A:NM_001374852:exon5:c.C63A:p.I21I,FAM111A:NM_001374853:exon5:c.C63A:p.I21I,FAM111A:NM_001374854:exon5:c.C63A:p.I21I,FAM111A:NM_001374857:exon6:c.C63A:p.I21I</t>
  </si>
  <si>
    <t>FAM111A:NM_001369457:exon2:c.C63T:p.I21I,FAM111A:NM_001374867:exon2:c.C63T:p.I21I,FAM111A:NM_001374868:exon2:c.C63T:p.I21I,FAM111A:NM_001312911:exon3:c.C63T:p.I21I,FAM111A:NM_001374850:exon3:c.C63T:p.I21I,FAM111A:NM_001374855:exon3:c.C63T:p.I21I,FAM111A:NM_001374856:exon3:c.C63T:p.I21I,FAM111A:NM_001374859:exon3:c.C63T:p.I21I,FAM111A:NM_001374862:exon3:c.C63T:p.I21I,FAM111A:NM_001374863:exon3:c.C63T:p.I21I,FAM111A:NM_001374865:exon3:c.C63T:p.I21I,FAM111A:NM_001374866:exon3:c.C63T:p.I21I,FAM111A:NM_001374869:exon3:c.C63T:p.I21I,FAM111A:NM_001374870:exon3:c.C63T:p.I21I,FAM111A:NM_022074:exon3:c.C63T:p.I21I,FAM111A:NM_198847:exon3:c.C63T:p.I21I,FAM111A:NM_001142519:exon4:c.C63T:p.I21I,FAM111A:NM_001142520:exon4:c.C63T:p.I21I,FAM111A:NM_001142521:exon4:c.C63T:p.I21I,FAM111A:NM_001312910:exon4:c.C63T:p.I21I,FAM111A:NM_001374804:exon4:c.C63T:p.I21I,FAM111A:NM_001374858:exon4:c.C63T:p.I21I,FAM111A:NM_001374860:exon4:c.C63T:p.I21I,FAM111A:NM_001374861:exon4:c.C63T:p.I21I,FAM111A:NM_001374864:exon4:c.C63T:p.I21I,FAM111A:NM_001312909:exon5:c.C63T:p.I21I,FAM111A:NM_001374848:exon5:c.C63T:p.I21I,FAM111A:NM_001374849:exon5:c.C63T:p.I21I,FAM111A:NM_001374851:exon5:c.C63T:p.I21I,FAM111A:NM_001374852:exon5:c.C63T:p.I21I,FAM111A:NM_001374853:exon5:c.C63T:p.I21I,FAM111A:NM_001374854:exon5:c.C63T:p.I21I,FAM111A:NM_001374857:exon6:c.C63T:p.I21I</t>
  </si>
  <si>
    <t>FAM111A:NM_001369457:exon2:c.G64A:p.E22K,FAM111A:NM_001374867:exon2:c.G64A:p.E22K,FAM111A:NM_001374868:exon2:c.G64A:p.E22K,FAM111A:NM_001312911:exon3:c.G64A:p.E22K,FAM111A:NM_001374850:exon3:c.G64A:p.E22K,FAM111A:NM_001374855:exon3:c.G64A:p.E22K,FAM111A:NM_001374856:exon3:c.G64A:p.E22K,FAM111A:NM_001374859:exon3:c.G64A:p.E22K,FAM111A:NM_001374862:exon3:c.G64A:p.E22K,FAM111A:NM_001374863:exon3:c.G64A:p.E22K,FAM111A:NM_001374865:exon3:c.G64A:p.E22K,FAM111A:NM_001374866:exon3:c.G64A:p.E22K,FAM111A:NM_001374869:exon3:c.G64A:p.E22K,FAM111A:NM_001374870:exon3:c.G64A:p.E22K,FAM111A:NM_022074:exon3:c.G64A:p.E22K,FAM111A:NM_198847:exon3:c.G64A:p.E22K,FAM111A:NM_001142519:exon4:c.G64A:p.E22K,FAM111A:NM_001142520:exon4:c.G64A:p.E22K,FAM111A:NM_001142521:exon4:c.G64A:p.E22K,FAM111A:NM_001312910:exon4:c.G64A:p.E22K,FAM111A:NM_001374804:exon4:c.G64A:p.E22K,FAM111A:NM_001374858:exon4:c.G64A:p.E22K,FAM111A:NM_001374860:exon4:c.G64A:p.E22K,FAM111A:NM_001374861:exon4:c.G64A:p.E22K,FAM111A:NM_001374864:exon4:c.G64A:p.E22K,FAM111A:NM_001312909:exon5:c.G64A:p.E22K,FAM111A:NM_001374848:exon5:c.G64A:p.E22K,FAM111A:NM_001374849:exon5:c.G64A:p.E22K,FAM111A:NM_001374851:exon5:c.G64A:p.E22K,FAM111A:NM_001374852:exon5:c.G64A:p.E22K,FAM111A:NM_001374853:exon5:c.G64A:p.E22K,FAM111A:NM_001374854:exon5:c.G64A:p.E22K,FAM111A:NM_001374857:exon6:c.G64A:p.E22K</t>
  </si>
  <si>
    <t>FAM111A:NM_001369457:exon2:c.G81A:p.P27P,FAM111A:NM_001374867:exon2:c.G81A:p.P27P,FAM111A:NM_001374868:exon2:c.G81A:p.P27P,FAM111A:NM_001312911:exon3:c.G81A:p.P27P,FAM111A:NM_001374850:exon3:c.G81A:p.P27P,FAM111A:NM_001374855:exon3:c.G81A:p.P27P,FAM111A:NM_001374856:exon3:c.G81A:p.P27P,FAM111A:NM_001374859:exon3:c.G81A:p.P27P,FAM111A:NM_001374862:exon3:c.G81A:p.P27P,FAM111A:NM_001374863:exon3:c.G81A:p.P27P,FAM111A:NM_001374865:exon3:c.G81A:p.P27P,FAM111A:NM_001374866:exon3:c.G81A:p.P27P,FAM111A:NM_001374869:exon3:c.G81A:p.P27P,FAM111A:NM_001374870:exon3:c.G81A:p.P27P,FAM111A:NM_022074:exon3:c.G81A:p.P27P,FAM111A:NM_198847:exon3:c.G81A:p.P27P,FAM111A:NM_001142519:exon4:c.G81A:p.P27P,FAM111A:NM_001142520:exon4:c.G81A:p.P27P,FAM111A:NM_001142521:exon4:c.G81A:p.P27P,FAM111A:NM_001312910:exon4:c.G81A:p.P27P,FAM111A:NM_001374804:exon4:c.G81A:p.P27P,FAM111A:NM_001374858:exon4:c.G81A:p.P27P,FAM111A:NM_001374860:exon4:c.G81A:p.P27P,FAM111A:NM_001374861:exon4:c.G81A:p.P27P,FAM111A:NM_001374864:exon4:c.G81A:p.P27P,FAM111A:NM_001312909:exon5:c.G81A:p.P27P,FAM111A:NM_001374848:exon5:c.G81A:p.P27P,FAM111A:NM_001374849:exon5:c.G81A:p.P27P,FAM111A:NM_001374851:exon5:c.G81A:p.P27P,FAM111A:NM_001374852:exon5:c.G81A:p.P27P,FAM111A:NM_001374853:exon5:c.G81A:p.P27P,FAM111A:NM_001374854:exon5:c.G81A:p.P27P,FAM111A:NM_001374857:exon6:c.G81A:p.P27P</t>
  </si>
  <si>
    <t>FAM111A:NM_001369457:exon3:c.T133A:p.S45T,FAM111A:NM_001374867:exon3:c.T133A:p.S45T,FAM111A:NM_001374868:exon3:c.T133A:p.S45T,FAM111A:NM_001312911:exon4:c.T133A:p.S45T,FAM111A:NM_001374850:exon4:c.T133A:p.S45T,FAM111A:NM_001374855:exon4:c.T133A:p.S45T,FAM111A:NM_001374856:exon4:c.T133A:p.S45T,FAM111A:NM_001374859:exon4:c.T133A:p.S45T,FAM111A:NM_001374862:exon4:c.T133A:p.S45T,FAM111A:NM_001374863:exon4:c.T133A:p.S45T,FAM111A:NM_001374865:exon4:c.T133A:p.S45T,FAM111A:NM_001374866:exon4:c.T133A:p.S45T,FAM111A:NM_001374869:exon4:c.T133A:p.S45T,FAM111A:NM_001374870:exon4:c.T133A:p.S45T,FAM111A:NM_022074:exon4:c.T133A:p.S45T,FAM111A:NM_198847:exon4:c.T133A:p.S45T,FAM111A:NM_001142519:exon5:c.T133A:p.S45T,FAM111A:NM_001142520:exon5:c.T133A:p.S45T,FAM111A:NM_001142521:exon5:c.T133A:p.S45T,FAM111A:NM_001312910:exon5:c.T133A:p.S45T,FAM111A:NM_001374804:exon5:c.T133A:p.S45T,FAM111A:NM_001374858:exon5:c.T133A:p.S45T,FAM111A:NM_001374860:exon5:c.T133A:p.S45T,FAM111A:NM_001374861:exon5:c.T133A:p.S45T,FAM111A:NM_001374864:exon5:c.T133A:p.S45T,FAM111A:NM_001312909:exon6:c.T133A:p.S45T,FAM111A:NM_001374848:exon6:c.T133A:p.S45T,FAM111A:NM_001374849:exon6:c.T133A:p.S45T,FAM111A:NM_001374851:exon6:c.T133A:p.S45T,FAM111A:NM_001374852:exon6:c.T133A:p.S45T,FAM111A:NM_001374853:exon6:c.T133A:p.S45T,FAM111A:NM_001374854:exon6:c.T133A:p.S45T,FAM111A:NM_001374857:exon7:c.T133A:p.S45T</t>
  </si>
  <si>
    <t>FAM111A:NM_001369457:exon3:c.G176A:p.R59K,FAM111A:NM_001374867:exon3:c.G176A:p.R59K,FAM111A:NM_001374868:exon3:c.G176A:p.R59K,FAM111A:NM_001312911:exon4:c.G176A:p.R59K,FAM111A:NM_001374850:exon4:c.G176A:p.R59K,FAM111A:NM_001374855:exon4:c.G176A:p.R59K,FAM111A:NM_001374856:exon4:c.G176A:p.R59K,FAM111A:NM_001374859:exon4:c.G176A:p.R59K,FAM111A:NM_001374862:exon4:c.G176A:p.R59K,FAM111A:NM_001374863:exon4:c.G176A:p.R59K,FAM111A:NM_001374865:exon4:c.G176A:p.R59K,FAM111A:NM_001374866:exon4:c.G176A:p.R59K,FAM111A:NM_001374869:exon4:c.G176A:p.R59K,FAM111A:NM_001374870:exon4:c.G176A:p.R59K,FAM111A:NM_022074:exon4:c.G176A:p.R59K,FAM111A:NM_198847:exon4:c.G176A:p.R59K,FAM111A:NM_001142519:exon5:c.G176A:p.R59K,FAM111A:NM_001142520:exon5:c.G176A:p.R59K,FAM111A:NM_001142521:exon5:c.G176A:p.R59K,FAM111A:NM_001312910:exon5:c.G176A:p.R59K,FAM111A:NM_001374804:exon5:c.G176A:p.R59K,FAM111A:NM_001374858:exon5:c.G176A:p.R59K,FAM111A:NM_001374860:exon5:c.G176A:p.R59K,FAM111A:NM_001374861:exon5:c.G176A:p.R59K,FAM111A:NM_001374864:exon5:c.G176A:p.R59K,FAM111A:NM_001312909:exon6:c.G176A:p.R59K,FAM111A:NM_001374848:exon6:c.G176A:p.R59K,FAM111A:NM_001374849:exon6:c.G176A:p.R59K,FAM111A:NM_001374851:exon6:c.G176A:p.R59K,FAM111A:NM_001374852:exon6:c.G176A:p.R59K,FAM111A:NM_001374853:exon6:c.G176A:p.R59K,FAM111A:NM_001374854:exon6:c.G176A:p.R59K,FAM111A:NM_001374857:exon7:c.G176A:p.R59K</t>
  </si>
  <si>
    <t>FAM111A:NM_001369457:exon3:c.C230A:p.T77K,FAM111A:NM_001374867:exon3:c.C230A:p.T77K,FAM111A:NM_001374868:exon3:c.C230A:p.T77K,FAM111A:NM_001312911:exon4:c.C230A:p.T77K,FAM111A:NM_001374850:exon4:c.C230A:p.T77K,FAM111A:NM_001374855:exon4:c.C230A:p.T77K,FAM111A:NM_001374856:exon4:c.C230A:p.T77K,FAM111A:NM_001374859:exon4:c.C230A:p.T77K,FAM111A:NM_001374862:exon4:c.C230A:p.T77K,FAM111A:NM_001374863:exon4:c.C230A:p.T77K,FAM111A:NM_001374865:exon4:c.C230A:p.T77K,FAM111A:NM_001374866:exon4:c.C230A:p.T77K,FAM111A:NM_001374869:exon4:c.C230A:p.T77K,FAM111A:NM_001374870:exon4:c.C230A:p.T77K,FAM111A:NM_022074:exon4:c.C230A:p.T77K,FAM111A:NM_198847:exon4:c.C230A:p.T77K,FAM111A:NM_001142519:exon5:c.C230A:p.T77K,FAM111A:NM_001142520:exon5:c.C230A:p.T77K,FAM111A:NM_001142521:exon5:c.C230A:p.T77K,FAM111A:NM_001312910:exon5:c.C230A:p.T77K,FAM111A:NM_001374804:exon5:c.C230A:p.T77K,FAM111A:NM_001374858:exon5:c.C230A:p.T77K,FAM111A:NM_001374860:exon5:c.C230A:p.T77K,FAM111A:NM_001374861:exon5:c.C230A:p.T77K,FAM111A:NM_001374864:exon5:c.C230A:p.T77K,FAM111A:NM_001312909:exon6:c.C230A:p.T77K,FAM111A:NM_001374848:exon6:c.C230A:p.T77K,FAM111A:NM_001374849:exon6:c.C230A:p.T77K,FAM111A:NM_001374851:exon6:c.C230A:p.T77K,FAM111A:NM_001374852:exon6:c.C230A:p.T77K,FAM111A:NM_001374853:exon6:c.C230A:p.T77K,FAM111A:NM_001374854:exon6:c.C230A:p.T77K,FAM111A:NM_001374857:exon7:c.C230A:p.T77K</t>
  </si>
  <si>
    <t>AACTTAAGCTC</t>
  </si>
  <si>
    <t>FAM111A:NM_001369457:exon3:c.279_288del:p.L94Hfs*22,FAM111A:NM_001374867:exon3:c.279_288del:p.L94Hfs*22,FAM111A:NM_001374868:exon3:c.279_288del:p.L94Hfs*22,FAM111A:NM_001312911:exon4:c.279_288del:p.L94Hfs*22,FAM111A:NM_001374850:exon4:c.279_288del:p.L94Hfs*22,FAM111A:NM_001374855:exon4:c.279_288del:p.L94Hfs*22,FAM111A:NM_001374856:exon4:c.279_288del:p.L94Hfs*22,FAM111A:NM_001374859:exon4:c.279_288del:p.L94Hfs*22,FAM111A:NM_001374862:exon4:c.279_288del:p.L94Hfs*22,FAM111A:NM_001374863:exon4:c.279_288del:p.L94Hfs*22,FAM111A:NM_001374865:exon4:c.279_288del:p.L94Hfs*22,FAM111A:NM_001374866:exon4:c.279_288del:p.L94Hfs*22,FAM111A:NM_001374869:exon4:c.279_288del:p.L94Hfs*22,FAM111A:NM_001374870:exon4:c.279_288del:p.L94Hfs*22,FAM111A:NM_022074:exon4:c.279_288del:p.L94Hfs*22,FAM111A:NM_198847:exon4:c.279_288del:p.L94Hfs*22,FAM111A:NM_001142519:exon5:c.279_288del:p.L94Hfs*22,FAM111A:NM_001142520:exon5:c.279_288del:p.L94Hfs*22,FAM111A:NM_001142521:exon5:c.279_288del:p.L94Hfs*22,FAM111A:NM_001312910:exon5:c.279_288del:p.L94Hfs*22,FAM111A:NM_001374804:exon5:c.279_288del:p.L94Hfs*22,FAM111A:NM_001374858:exon5:c.279_288del:p.L94Hfs*22,FAM111A:NM_001374860:exon5:c.279_288del:p.L94Hfs*22,FAM111A:NM_001374861:exon5:c.279_288del:p.L94Hfs*22,FAM111A:NM_001374864:exon5:c.279_288del:p.L94Hfs*22,FAM111A:NM_001312909:exon6:c.279_288del:p.L94Hfs*22,FAM111A:NM_001374848:exon6:c.279_288del:p.L94Hfs*22,FAM111A:NM_001374849:exon6:c.279_288del:p.L94Hfs*22,FAM111A:NM_001374851:exon6:c.279_288del:p.L94Hfs*22,FAM111A:NM_001374852:exon6:c.279_288del:p.L94Hfs*22,FAM111A:NM_001374853:exon6:c.279_288del:p.L94Hfs*22,FAM111A:NM_001374854:exon6:c.279_288del:p.L94Hfs*22,FAM111A:NM_001374857:exon7:c.279_288del:p.L94Hfs*22</t>
  </si>
  <si>
    <t>FAM111A:NM_001369457:exon3:c.T303G:p.N101K,FAM111A:NM_001374867:exon3:c.T303G:p.N101K,FAM111A:NM_001374868:exon3:c.T303G:p.N101K,FAM111A:NM_001312911:exon4:c.T303G:p.N101K,FAM111A:NM_001374850:exon4:c.T303G:p.N101K,FAM111A:NM_001374855:exon4:c.T303G:p.N101K,FAM111A:NM_001374856:exon4:c.T303G:p.N101K,FAM111A:NM_001374859:exon4:c.T303G:p.N101K,FAM111A:NM_001374862:exon4:c.T303G:p.N101K,FAM111A:NM_001374863:exon4:c.T303G:p.N101K,FAM111A:NM_001374865:exon4:c.T303G:p.N101K,FAM111A:NM_001374866:exon4:c.T303G:p.N101K,FAM111A:NM_001374869:exon4:c.T303G:p.N101K,FAM111A:NM_001374870:exon4:c.T303G:p.N101K,FAM111A:NM_022074:exon4:c.T303G:p.N101K,FAM111A:NM_198847:exon4:c.T303G:p.N101K,FAM111A:NM_001142519:exon5:c.T303G:p.N101K,FAM111A:NM_001142520:exon5:c.T303G:p.N101K,FAM111A:NM_001142521:exon5:c.T303G:p.N101K,FAM111A:NM_001312910:exon5:c.T303G:p.N101K,FAM111A:NM_001374804:exon5:c.T303G:p.N101K,FAM111A:NM_001374858:exon5:c.T303G:p.N101K,FAM111A:NM_001374860:exon5:c.T303G:p.N101K,FAM111A:NM_001374861:exon5:c.T303G:p.N101K,FAM111A:NM_001374864:exon5:c.T303G:p.N101K,FAM111A:NM_001312909:exon6:c.T303G:p.N101K,FAM111A:NM_001374848:exon6:c.T303G:p.N101K,FAM111A:NM_001374849:exon6:c.T303G:p.N101K,FAM111A:NM_001374851:exon6:c.T303G:p.N101K,FAM111A:NM_001374852:exon6:c.T303G:p.N101K,FAM111A:NM_001374853:exon6:c.T303G:p.N101K,FAM111A:NM_001374854:exon6:c.T303G:p.N101K,FAM111A:NM_001374857:exon7:c.T303G:p.N101K</t>
  </si>
  <si>
    <t>FAM111A:NM_001369457:exon3:c.C309T:p.S103S,FAM111A:NM_001374867:exon3:c.C309T:p.S103S,FAM111A:NM_001374868:exon3:c.C309T:p.S103S,FAM111A:NM_001312911:exon4:c.C309T:p.S103S,FAM111A:NM_001374850:exon4:c.C309T:p.S103S,FAM111A:NM_001374855:exon4:c.C309T:p.S103S,FAM111A:NM_001374856:exon4:c.C309T:p.S103S,FAM111A:NM_001374859:exon4:c.C309T:p.S103S,FAM111A:NM_001374862:exon4:c.C309T:p.S103S,FAM111A:NM_001374863:exon4:c.C309T:p.S103S,FAM111A:NM_001374865:exon4:c.C309T:p.S103S,FAM111A:NM_001374866:exon4:c.C309T:p.S103S,FAM111A:NM_001374869:exon4:c.C309T:p.S103S,FAM111A:NM_001374870:exon4:c.C309T:p.S103S,FAM111A:NM_022074:exon4:c.C309T:p.S103S,FAM111A:NM_198847:exon4:c.C309T:p.S103S,FAM111A:NM_001142519:exon5:c.C309T:p.S103S,FAM111A:NM_001142520:exon5:c.C309T:p.S103S,FAM111A:NM_001142521:exon5:c.C309T:p.S103S,FAM111A:NM_001312910:exon5:c.C309T:p.S103S,FAM111A:NM_001374804:exon5:c.C309T:p.S103S,FAM111A:NM_001374858:exon5:c.C309T:p.S103S,FAM111A:NM_001374860:exon5:c.C309T:p.S103S,FAM111A:NM_001374861:exon5:c.C309T:p.S103S,FAM111A:NM_001374864:exon5:c.C309T:p.S103S,FAM111A:NM_001312909:exon6:c.C309T:p.S103S,FAM111A:NM_001374848:exon6:c.C309T:p.S103S,FAM111A:NM_001374849:exon6:c.C309T:p.S103S,FAM111A:NM_001374851:exon6:c.C309T:p.S103S,FAM111A:NM_001374852:exon6:c.C309T:p.S103S,FAM111A:NM_001374853:exon6:c.C309T:p.S103S,FAM111A:NM_001374854:exon6:c.C309T:p.S103S,FAM111A:NM_001374857:exon7:c.C309T:p.S103S</t>
  </si>
  <si>
    <t>FAM111A:NM_001369457:exon3:c.T353A:p.I118K,FAM111A:NM_001374867:exon3:c.T353A:p.I118K,FAM111A:NM_001374868:exon3:c.T353A:p.I118K,FAM111A:NM_001312911:exon4:c.T353A:p.I118K,FAM111A:NM_001374850:exon4:c.T353A:p.I118K,FAM111A:NM_001374855:exon4:c.T353A:p.I118K,FAM111A:NM_001374856:exon4:c.T353A:p.I118K,FAM111A:NM_001374859:exon4:c.T353A:p.I118K,FAM111A:NM_001374862:exon4:c.T353A:p.I118K,FAM111A:NM_001374863:exon4:c.T353A:p.I118K,FAM111A:NM_001374865:exon4:c.T353A:p.I118K,FAM111A:NM_001374866:exon4:c.T353A:p.I118K,FAM111A:NM_001374869:exon4:c.T353A:p.I118K,FAM111A:NM_001374870:exon4:c.T353A:p.I118K,FAM111A:NM_022074:exon4:c.T353A:p.I118K,FAM111A:NM_198847:exon4:c.T353A:p.I118K,FAM111A:NM_001142519:exon5:c.T353A:p.I118K,FAM111A:NM_001142520:exon5:c.T353A:p.I118K,FAM111A:NM_001142521:exon5:c.T353A:p.I118K,FAM111A:NM_001312910:exon5:c.T353A:p.I118K,FAM111A:NM_001374804:exon5:c.T353A:p.I118K,FAM111A:NM_001374858:exon5:c.T353A:p.I118K,FAM111A:NM_001374860:exon5:c.T353A:p.I118K,FAM111A:NM_001374861:exon5:c.T353A:p.I118K,FAM111A:NM_001374864:exon5:c.T353A:p.I118K,FAM111A:NM_001312909:exon6:c.T353A:p.I118K,FAM111A:NM_001374848:exon6:c.T353A:p.I118K,FAM111A:NM_001374849:exon6:c.T353A:p.I118K,FAM111A:NM_001374851:exon6:c.T353A:p.I118K,FAM111A:NM_001374852:exon6:c.T353A:p.I118K,FAM111A:NM_001374853:exon6:c.T353A:p.I118K,FAM111A:NM_001374854:exon6:c.T353A:p.I118K,FAM111A:NM_001374857:exon7:c.T353A:p.I118K</t>
  </si>
  <si>
    <t>FAM111A:NM_001369457:exon3:c.C364T:p.Q122X,FAM111A:NM_001374867:exon3:c.C364T:p.Q122X,FAM111A:NM_001374868:exon3:c.C364T:p.Q122X,FAM111A:NM_001312911:exon4:c.C364T:p.Q122X,FAM111A:NM_001374850:exon4:c.C364T:p.Q122X,FAM111A:NM_001374855:exon4:c.C364T:p.Q122X,FAM111A:NM_001374856:exon4:c.C364T:p.Q122X,FAM111A:NM_001374859:exon4:c.C364T:p.Q122X,FAM111A:NM_001374862:exon4:c.C364T:p.Q122X,FAM111A:NM_001374863:exon4:c.C364T:p.Q122X,FAM111A:NM_001374865:exon4:c.C364T:p.Q122X,FAM111A:NM_001374866:exon4:c.C364T:p.Q122X,FAM111A:NM_001374869:exon4:c.C364T:p.Q122X,FAM111A:NM_001374870:exon4:c.C364T:p.Q122X,FAM111A:NM_022074:exon4:c.C364T:p.Q122X,FAM111A:NM_198847:exon4:c.C364T:p.Q122X,FAM111A:NM_001142519:exon5:c.C364T:p.Q122X,FAM111A:NM_001142520:exon5:c.C364T:p.Q122X,FAM111A:NM_001142521:exon5:c.C364T:p.Q122X,FAM111A:NM_001312910:exon5:c.C364T:p.Q122X,FAM111A:NM_001374804:exon5:c.C364T:p.Q122X,FAM111A:NM_001374858:exon5:c.C364T:p.Q122X,FAM111A:NM_001374860:exon5:c.C364T:p.Q122X,FAM111A:NM_001374861:exon5:c.C364T:p.Q122X,FAM111A:NM_001374864:exon5:c.C364T:p.Q122X,FAM111A:NM_001312909:exon6:c.C364T:p.Q122X,FAM111A:NM_001374848:exon6:c.C364T:p.Q122X,FAM111A:NM_001374849:exon6:c.C364T:p.Q122X,FAM111A:NM_001374851:exon6:c.C364T:p.Q122X,FAM111A:NM_001374852:exon6:c.C364T:p.Q122X,FAM111A:NM_001374853:exon6:c.C364T:p.Q122X,FAM111A:NM_001374854:exon6:c.C364T:p.Q122X,FAM111A:NM_001374857:exon7:c.C364T:p.Q122X</t>
  </si>
  <si>
    <t>FAM111A:NM_001369457:exon3:c.C385T:p.R129C,FAM111A:NM_001374867:exon3:c.C385T:p.R129C,FAM111A:NM_001374868:exon3:c.C385T:p.R129C,FAM111A:NM_001312911:exon4:c.C385T:p.R129C,FAM111A:NM_001374850:exon4:c.C385T:p.R129C,FAM111A:NM_001374855:exon4:c.C385T:p.R129C,FAM111A:NM_001374856:exon4:c.C385T:p.R129C,FAM111A:NM_001374859:exon4:c.C385T:p.R129C,FAM111A:NM_001374862:exon4:c.C385T:p.R129C,FAM111A:NM_001374863:exon4:c.C385T:p.R129C,FAM111A:NM_001374865:exon4:c.C385T:p.R129C,FAM111A:NM_001374866:exon4:c.C385T:p.R129C,FAM111A:NM_001374869:exon4:c.C385T:p.R129C,FAM111A:NM_001374870:exon4:c.C385T:p.R129C,FAM111A:NM_022074:exon4:c.C385T:p.R129C,FAM111A:NM_198847:exon4:c.C385T:p.R129C,FAM111A:NM_001142519:exon5:c.C385T:p.R129C,FAM111A:NM_001142520:exon5:c.C385T:p.R129C,FAM111A:NM_001142521:exon5:c.C385T:p.R129C,FAM111A:NM_001312910:exon5:c.C385T:p.R129C,FAM111A:NM_001374804:exon5:c.C385T:p.R129C,FAM111A:NM_001374858:exon5:c.C385T:p.R129C,FAM111A:NM_001374860:exon5:c.C385T:p.R129C,FAM111A:NM_001374861:exon5:c.C385T:p.R129C,FAM111A:NM_001374864:exon5:c.C385T:p.R129C,FAM111A:NM_001312909:exon6:c.C385T:p.R129C,FAM111A:NM_001374848:exon6:c.C385T:p.R129C,FAM111A:NM_001374849:exon6:c.C385T:p.R129C,FAM111A:NM_001374851:exon6:c.C385T:p.R129C,FAM111A:NM_001374852:exon6:c.C385T:p.R129C,FAM111A:NM_001374853:exon6:c.C385T:p.R129C,FAM111A:NM_001374854:exon6:c.C385T:p.R129C,FAM111A:NM_001374857:exon7:c.C385T:p.R129C</t>
  </si>
  <si>
    <t>FAM111A:NM_001369457:exon3:c.C516G:p.G172G,FAM111A:NM_001374867:exon3:c.C516G:p.G172G,FAM111A:NM_001374868:exon3:c.C516G:p.G172G,FAM111A:NM_001312911:exon4:c.C516G:p.G172G,FAM111A:NM_001374850:exon4:c.C516G:p.G172G,FAM111A:NM_001374855:exon4:c.C516G:p.G172G,FAM111A:NM_001374856:exon4:c.C516G:p.G172G,FAM111A:NM_001374859:exon4:c.C516G:p.G172G,FAM111A:NM_001374862:exon4:c.C516G:p.G172G,FAM111A:NM_001374863:exon4:c.C516G:p.G172G,FAM111A:NM_001374865:exon4:c.C516G:p.G172G,FAM111A:NM_001374866:exon4:c.C516G:p.G172G,FAM111A:NM_001374869:exon4:c.C516G:p.G172G,FAM111A:NM_001374870:exon4:c.C516G:p.G172G,FAM111A:NM_022074:exon4:c.C516G:p.G172G,FAM111A:NM_198847:exon4:c.C516G:p.G172G,FAM111A:NM_001142519:exon5:c.C516G:p.G172G,FAM111A:NM_001142520:exon5:c.C516G:p.G172G,FAM111A:NM_001142521:exon5:c.C516G:p.G172G,FAM111A:NM_001312910:exon5:c.C516G:p.G172G,FAM111A:NM_001374804:exon5:c.C516G:p.G172G,FAM111A:NM_001374858:exon5:c.C516G:p.G172G,FAM111A:NM_001374860:exon5:c.C516G:p.G172G,FAM111A:NM_001374861:exon5:c.C516G:p.G172G,FAM111A:NM_001374864:exon5:c.C516G:p.G172G,FAM111A:NM_001312909:exon6:c.C516G:p.G172G,FAM111A:NM_001374848:exon6:c.C516G:p.G172G,FAM111A:NM_001374849:exon6:c.C516G:p.G172G,FAM111A:NM_001374851:exon6:c.C516G:p.G172G,FAM111A:NM_001374852:exon6:c.C516G:p.G172G,FAM111A:NM_001374853:exon6:c.C516G:p.G172G,FAM111A:NM_001374854:exon6:c.C516G:p.G172G,FAM111A:NM_001374857:exon7:c.C516G:p.G172G</t>
  </si>
  <si>
    <t>FAM111A:NM_001369457:exon3:c.G670A:p.A224T,FAM111A:NM_001374867:exon3:c.G670A:p.A224T,FAM111A:NM_001374868:exon3:c.G670A:p.A224T,FAM111A:NM_001312911:exon4:c.G670A:p.A224T,FAM111A:NM_001374850:exon4:c.G670A:p.A224T,FAM111A:NM_001374855:exon4:c.G670A:p.A224T,FAM111A:NM_001374856:exon4:c.G670A:p.A224T,FAM111A:NM_001374859:exon4:c.G670A:p.A224T,FAM111A:NM_001374862:exon4:c.G670A:p.A224T,FAM111A:NM_001374863:exon4:c.G670A:p.A224T,FAM111A:NM_001374865:exon4:c.G670A:p.A224T,FAM111A:NM_001374866:exon4:c.G670A:p.A224T,FAM111A:NM_001374869:exon4:c.G670A:p.A224T,FAM111A:NM_001374870:exon4:c.G670A:p.A224T,FAM111A:NM_022074:exon4:c.G670A:p.A224T,FAM111A:NM_198847:exon4:c.G670A:p.A224T,FAM111A:NM_001142519:exon5:c.G670A:p.A224T,FAM111A:NM_001142520:exon5:c.G670A:p.A224T,FAM111A:NM_001142521:exon5:c.G670A:p.A224T,FAM111A:NM_001312910:exon5:c.G670A:p.A224T,FAM111A:NM_001374804:exon5:c.G670A:p.A224T,FAM111A:NM_001374858:exon5:c.G670A:p.A224T,FAM111A:NM_001374860:exon5:c.G670A:p.A224T,FAM111A:NM_001374861:exon5:c.G670A:p.A224T,FAM111A:NM_001374864:exon5:c.G670A:p.A224T,FAM111A:NM_001312909:exon6:c.G670A:p.A224T,FAM111A:NM_001374848:exon6:c.G670A:p.A224T,FAM111A:NM_001374849:exon6:c.G670A:p.A224T,FAM111A:NM_001374851:exon6:c.G670A:p.A224T,FAM111A:NM_001374852:exon6:c.G670A:p.A224T,FAM111A:NM_001374853:exon6:c.G670A:p.A224T,FAM111A:NM_001374854:exon6:c.G670A:p.A224T,FAM111A:NM_001374857:exon7:c.G670A:p.A224T</t>
  </si>
  <si>
    <t>FAM111A:NM_001369457:exon3:c.T738C:p.N246N,FAM111A:NM_001374867:exon3:c.T738C:p.N246N,FAM111A:NM_001374868:exon3:c.T738C:p.N246N,FAM111A:NM_001312911:exon4:c.T738C:p.N246N,FAM111A:NM_001374850:exon4:c.T738C:p.N246N,FAM111A:NM_001374855:exon4:c.T738C:p.N246N,FAM111A:NM_001374856:exon4:c.T738C:p.N246N,FAM111A:NM_001374859:exon4:c.T738C:p.N246N,FAM111A:NM_001374862:exon4:c.T738C:p.N246N,FAM111A:NM_001374863:exon4:c.T738C:p.N246N,FAM111A:NM_001374865:exon4:c.T738C:p.N246N,FAM111A:NM_001374866:exon4:c.T738C:p.N246N,FAM111A:NM_001374869:exon4:c.T738C:p.N246N,FAM111A:NM_001374870:exon4:c.T738C:p.N246N,FAM111A:NM_022074:exon4:c.T738C:p.N246N,FAM111A:NM_198847:exon4:c.T738C:p.N246N,FAM111A:NM_001142519:exon5:c.T738C:p.N246N,FAM111A:NM_001142520:exon5:c.T738C:p.N246N,FAM111A:NM_001142521:exon5:c.T738C:p.N246N,FAM111A:NM_001312910:exon5:c.T738C:p.N246N,FAM111A:NM_001374804:exon5:c.T738C:p.N246N,FAM111A:NM_001374858:exon5:c.T738C:p.N246N,FAM111A:NM_001374860:exon5:c.T738C:p.N246N,FAM111A:NM_001374861:exon5:c.T738C:p.N246N,FAM111A:NM_001374864:exon5:c.T738C:p.N246N,FAM111A:NM_001312909:exon6:c.T738C:p.N246N,FAM111A:NM_001374848:exon6:c.T738C:p.N246N,FAM111A:NM_001374849:exon6:c.T738C:p.N246N,FAM111A:NM_001374851:exon6:c.T738C:p.N246N,FAM111A:NM_001374852:exon6:c.T738C:p.N246N,FAM111A:NM_001374853:exon6:c.T738C:p.N246N,FAM111A:NM_001374854:exon6:c.T738C:p.N246N,FAM111A:NM_001374857:exon7:c.T738C:p.N246N</t>
  </si>
  <si>
    <t>FAM111A:NM_001369457:exon3:c.A828G:p.A276A,FAM111A:NM_001374867:exon3:c.A828G:p.A276A,FAM111A:NM_001374868:exon3:c.A828G:p.A276A,FAM111A:NM_001312911:exon4:c.A828G:p.A276A,FAM111A:NM_001374850:exon4:c.A828G:p.A276A,FAM111A:NM_001374855:exon4:c.A828G:p.A276A,FAM111A:NM_001374856:exon4:c.A828G:p.A276A,FAM111A:NM_001374859:exon4:c.A828G:p.A276A,FAM111A:NM_001374862:exon4:c.A828G:p.A276A,FAM111A:NM_001374863:exon4:c.A828G:p.A276A,FAM111A:NM_001374865:exon4:c.A828G:p.A276A,FAM111A:NM_001374866:exon4:c.A828G:p.A276A,FAM111A:NM_001374869:exon4:c.A828G:p.A276A,FAM111A:NM_001374870:exon4:c.A828G:p.A276A,FAM111A:NM_022074:exon4:c.A828G:p.A276A,FAM111A:NM_198847:exon4:c.A828G:p.A276A,FAM111A:NM_001142519:exon5:c.A828G:p.A276A,FAM111A:NM_001142520:exon5:c.A828G:p.A276A,FAM111A:NM_001142521:exon5:c.A828G:p.A276A,FAM111A:NM_001312910:exon5:c.A828G:p.A276A,FAM111A:NM_001374804:exon5:c.A828G:p.A276A,FAM111A:NM_001374858:exon5:c.A828G:p.A276A,FAM111A:NM_001374860:exon5:c.A828G:p.A276A,FAM111A:NM_001374861:exon5:c.A828G:p.A276A,FAM111A:NM_001374864:exon5:c.A828G:p.A276A,FAM111A:NM_001312909:exon6:c.A828G:p.A276A,FAM111A:NM_001374848:exon6:c.A828G:p.A276A,FAM111A:NM_001374849:exon6:c.A828G:p.A276A,FAM111A:NM_001374851:exon6:c.A828G:p.A276A,FAM111A:NM_001374852:exon6:c.A828G:p.A276A,FAM111A:NM_001374853:exon6:c.A828G:p.A276A,FAM111A:NM_001374854:exon6:c.A828G:p.A276A,FAM111A:NM_001374857:exon7:c.A828G:p.A276A</t>
  </si>
  <si>
    <t>FAM111A:NM_001369457:exon3:c.A839G:p.Q280R,FAM111A:NM_001374867:exon3:c.A839G:p.Q280R,FAM111A:NM_001374868:exon3:c.A839G:p.Q280R,FAM111A:NM_001312911:exon4:c.A839G:p.Q280R,FAM111A:NM_001374850:exon4:c.A839G:p.Q280R,FAM111A:NM_001374855:exon4:c.A839G:p.Q280R,FAM111A:NM_001374856:exon4:c.A839G:p.Q280R,FAM111A:NM_001374859:exon4:c.A839G:p.Q280R,FAM111A:NM_001374862:exon4:c.A839G:p.Q280R,FAM111A:NM_001374863:exon4:c.A839G:p.Q280R,FAM111A:NM_001374865:exon4:c.A839G:p.Q280R,FAM111A:NM_001374866:exon4:c.A839G:p.Q280R,FAM111A:NM_001374869:exon4:c.A839G:p.Q280R,FAM111A:NM_001374870:exon4:c.A839G:p.Q280R,FAM111A:NM_022074:exon4:c.A839G:p.Q280R,FAM111A:NM_198847:exon4:c.A839G:p.Q280R,FAM111A:NM_001142519:exon5:c.A839G:p.Q280R,FAM111A:NM_001142520:exon5:c.A839G:p.Q280R,FAM111A:NM_001142521:exon5:c.A839G:p.Q280R,FAM111A:NM_001312910:exon5:c.A839G:p.Q280R,FAM111A:NM_001374804:exon5:c.A839G:p.Q280R,FAM111A:NM_001374858:exon5:c.A839G:p.Q280R,FAM111A:NM_001374860:exon5:c.A839G:p.Q280R,FAM111A:NM_001374861:exon5:c.A839G:p.Q280R,FAM111A:NM_001374864:exon5:c.A839G:p.Q280R,FAM111A:NM_001312909:exon6:c.A839G:p.Q280R,FAM111A:NM_001374848:exon6:c.A839G:p.Q280R,FAM111A:NM_001374849:exon6:c.A839G:p.Q280R,FAM111A:NM_001374851:exon6:c.A839G:p.Q280R,FAM111A:NM_001374852:exon6:c.A839G:p.Q280R,FAM111A:NM_001374853:exon6:c.A839G:p.Q280R,FAM111A:NM_001374854:exon6:c.A839G:p.Q280R,FAM111A:NM_001374857:exon7:c.A839G:p.Q280R</t>
  </si>
  <si>
    <t>FAM111A:NM_001369457:exon3:c.C851T:p.S284L,FAM111A:NM_001374867:exon3:c.C851T:p.S284L,FAM111A:NM_001374868:exon3:c.C851T:p.S284L,FAM111A:NM_001312911:exon4:c.C851T:p.S284L,FAM111A:NM_001374850:exon4:c.C851T:p.S284L,FAM111A:NM_001374855:exon4:c.C851T:p.S284L,FAM111A:NM_001374856:exon4:c.C851T:p.S284L,FAM111A:NM_001374859:exon4:c.C851T:p.S284L,FAM111A:NM_001374862:exon4:c.C851T:p.S284L,FAM111A:NM_001374863:exon4:c.C851T:p.S284L,FAM111A:NM_001374865:exon4:c.C851T:p.S284L,FAM111A:NM_001374866:exon4:c.C851T:p.S284L,FAM111A:NM_001374869:exon4:c.C851T:p.S284L,FAM111A:NM_001374870:exon4:c.C851T:p.S284L,FAM111A:NM_022074:exon4:c.C851T:p.S284L,FAM111A:NM_198847:exon4:c.C851T:p.S284L,FAM111A:NM_001142519:exon5:c.C851T:p.S284L,FAM111A:NM_001142520:exon5:c.C851T:p.S284L,FAM111A:NM_001142521:exon5:c.C851T:p.S284L,FAM111A:NM_001312910:exon5:c.C851T:p.S284L,FAM111A:NM_001374804:exon5:c.C851T:p.S284L,FAM111A:NM_001374858:exon5:c.C851T:p.S284L,FAM111A:NM_001374860:exon5:c.C851T:p.S284L,FAM111A:NM_001374861:exon5:c.C851T:p.S284L,FAM111A:NM_001374864:exon5:c.C851T:p.S284L,FAM111A:NM_001312909:exon6:c.C851T:p.S284L,FAM111A:NM_001374848:exon6:c.C851T:p.S284L,FAM111A:NM_001374849:exon6:c.C851T:p.S284L,FAM111A:NM_001374851:exon6:c.C851T:p.S284L,FAM111A:NM_001374852:exon6:c.C851T:p.S284L,FAM111A:NM_001374853:exon6:c.C851T:p.S284L,FAM111A:NM_001374854:exon6:c.C851T:p.S284L,FAM111A:NM_001374857:exon7:c.C851T:p.S284L</t>
  </si>
  <si>
    <t>FAM111A:NM_001369457:exon3:c.C900T:p.Y300Y,FAM111A:NM_001374867:exon3:c.C900T:p.Y300Y,FAM111A:NM_001374868:exon3:c.C900T:p.Y300Y,FAM111A:NM_001312911:exon4:c.C900T:p.Y300Y,FAM111A:NM_001374850:exon4:c.C900T:p.Y300Y,FAM111A:NM_001374855:exon4:c.C900T:p.Y300Y,FAM111A:NM_001374856:exon4:c.C900T:p.Y300Y,FAM111A:NM_001374859:exon4:c.C900T:p.Y300Y,FAM111A:NM_001374862:exon4:c.C900T:p.Y300Y,FAM111A:NM_001374863:exon4:c.C900T:p.Y300Y,FAM111A:NM_001374865:exon4:c.C900T:p.Y300Y,FAM111A:NM_001374866:exon4:c.C900T:p.Y300Y,FAM111A:NM_001374869:exon4:c.C900T:p.Y300Y,FAM111A:NM_001374870:exon4:c.C900T:p.Y300Y,FAM111A:NM_022074:exon4:c.C900T:p.Y300Y,FAM111A:NM_198847:exon4:c.C900T:p.Y300Y,FAM111A:NM_001142519:exon5:c.C900T:p.Y300Y,FAM111A:NM_001142520:exon5:c.C900T:p.Y300Y,FAM111A:NM_001142521:exon5:c.C900T:p.Y300Y,FAM111A:NM_001312910:exon5:c.C900T:p.Y300Y,FAM111A:NM_001374804:exon5:c.C900T:p.Y300Y,FAM111A:NM_001374858:exon5:c.C900T:p.Y300Y,FAM111A:NM_001374860:exon5:c.C900T:p.Y300Y,FAM111A:NM_001374861:exon5:c.C900T:p.Y300Y,FAM111A:NM_001374864:exon5:c.C900T:p.Y300Y,FAM111A:NM_001312909:exon6:c.C900T:p.Y300Y,FAM111A:NM_001374848:exon6:c.C900T:p.Y300Y,FAM111A:NM_001374849:exon6:c.C900T:p.Y300Y,FAM111A:NM_001374851:exon6:c.C900T:p.Y300Y,FAM111A:NM_001374852:exon6:c.C900T:p.Y300Y,FAM111A:NM_001374853:exon6:c.C900T:p.Y300Y,FAM111A:NM_001374854:exon6:c.C900T:p.Y300Y,FAM111A:NM_001374857:exon7:c.C900T:p.Y300Y</t>
  </si>
  <si>
    <t>FAM111A:NM_001369457:exon3:c.A946T:p.K316X,FAM111A:NM_001374867:exon3:c.A946T:p.K316X,FAM111A:NM_001374868:exon3:c.A946T:p.K316X,FAM111A:NM_001312911:exon4:c.A946T:p.K316X,FAM111A:NM_001374850:exon4:c.A946T:p.K316X,FAM111A:NM_001374855:exon4:c.A946T:p.K316X,FAM111A:NM_001374856:exon4:c.A946T:p.K316X,FAM111A:NM_001374859:exon4:c.A946T:p.K316X,FAM111A:NM_001374862:exon4:c.A946T:p.K316X,FAM111A:NM_001374863:exon4:c.A946T:p.K316X,FAM111A:NM_001374865:exon4:c.A946T:p.K316X,FAM111A:NM_001374866:exon4:c.A946T:p.K316X,FAM111A:NM_001374869:exon4:c.A946T:p.K316X,FAM111A:NM_001374870:exon4:c.A946T:p.K316X,FAM111A:NM_022074:exon4:c.A946T:p.K316X,FAM111A:NM_198847:exon4:c.A946T:p.K316X,FAM111A:NM_001142519:exon5:c.A946T:p.K316X,FAM111A:NM_001142520:exon5:c.A946T:p.K316X,FAM111A:NM_001142521:exon5:c.A946T:p.K316X,FAM111A:NM_001312910:exon5:c.A946T:p.K316X,FAM111A:NM_001374804:exon5:c.A946T:p.K316X,FAM111A:NM_001374858:exon5:c.A946T:p.K316X,FAM111A:NM_001374860:exon5:c.A946T:p.K316X,FAM111A:NM_001374861:exon5:c.A946T:p.K316X,FAM111A:NM_001374864:exon5:c.A946T:p.K316X,FAM111A:NM_001312909:exon6:c.A946T:p.K316X,FAM111A:NM_001374848:exon6:c.A946T:p.K316X,FAM111A:NM_001374849:exon6:c.A946T:p.K316X,FAM111A:NM_001374851:exon6:c.A946T:p.K316X,FAM111A:NM_001374852:exon6:c.A946T:p.K316X,FAM111A:NM_001374853:exon6:c.A946T:p.K316X,FAM111A:NM_001374854:exon6:c.A946T:p.K316X,FAM111A:NM_001374857:exon7:c.A946T:p.K316X</t>
  </si>
  <si>
    <t>4.43e-05</t>
  </si>
  <si>
    <t>FAM111A:NM_001369457:exon3:c.A978G:p.L326L,FAM111A:NM_001374867:exon3:c.A978G:p.L326L,FAM111A:NM_001374868:exon3:c.A978G:p.L326L,FAM111A:NM_001312911:exon4:c.A978G:p.L326L,FAM111A:NM_001374850:exon4:c.A978G:p.L326L,FAM111A:NM_001374855:exon4:c.A978G:p.L326L,FAM111A:NM_001374856:exon4:c.A978G:p.L326L,FAM111A:NM_001374859:exon4:c.A978G:p.L326L,FAM111A:NM_001374862:exon4:c.A978G:p.L326L,FAM111A:NM_001374863:exon4:c.A978G:p.L326L,FAM111A:NM_001374865:exon4:c.A978G:p.L326L,FAM111A:NM_001374866:exon4:c.A978G:p.L326L,FAM111A:NM_001374869:exon4:c.A978G:p.L326L,FAM111A:NM_001374870:exon4:c.A978G:p.L326L,FAM111A:NM_022074:exon4:c.A978G:p.L326L,FAM111A:NM_198847:exon4:c.A978G:p.L326L,FAM111A:NM_001142519:exon5:c.A978G:p.L326L,FAM111A:NM_001142520:exon5:c.A978G:p.L326L,FAM111A:NM_001142521:exon5:c.A978G:p.L326L,FAM111A:NM_001312910:exon5:c.A978G:p.L326L,FAM111A:NM_001374804:exon5:c.A978G:p.L326L,FAM111A:NM_001374858:exon5:c.A978G:p.L326L,FAM111A:NM_001374860:exon5:c.A978G:p.L326L,FAM111A:NM_001374861:exon5:c.A978G:p.L326L,FAM111A:NM_001374864:exon5:c.A978G:p.L326L,FAM111A:NM_001312909:exon6:c.A978G:p.L326L,FAM111A:NM_001374848:exon6:c.A978G:p.L326L,FAM111A:NM_001374849:exon6:c.A978G:p.L326L,FAM111A:NM_001374851:exon6:c.A978G:p.L326L,FAM111A:NM_001374852:exon6:c.A978G:p.L326L,FAM111A:NM_001374853:exon6:c.A978G:p.L326L,FAM111A:NM_001374854:exon6:c.A978G:p.L326L,FAM111A:NM_001374857:exon7:c.A978G:p.L326L</t>
  </si>
  <si>
    <t>FAM111A:NM_001369457:exon3:c.A994G:p.T332A,FAM111A:NM_001374867:exon3:c.A994G:p.T332A,FAM111A:NM_001374868:exon3:c.A994G:p.T332A,FAM111A:NM_001312911:exon4:c.A994G:p.T332A,FAM111A:NM_001374850:exon4:c.A994G:p.T332A,FAM111A:NM_001374855:exon4:c.A994G:p.T332A,FAM111A:NM_001374856:exon4:c.A994G:p.T332A,FAM111A:NM_001374859:exon4:c.A994G:p.T332A,FAM111A:NM_001374862:exon4:c.A994G:p.T332A,FAM111A:NM_001374863:exon4:c.A994G:p.T332A,FAM111A:NM_001374865:exon4:c.A994G:p.T332A,FAM111A:NM_001374866:exon4:c.A994G:p.T332A,FAM111A:NM_001374869:exon4:c.A994G:p.T332A,FAM111A:NM_001374870:exon4:c.A994G:p.T332A,FAM111A:NM_022074:exon4:c.A994G:p.T332A,FAM111A:NM_198847:exon4:c.A994G:p.T332A,FAM111A:NM_001142519:exon5:c.A994G:p.T332A,FAM111A:NM_001142520:exon5:c.A994G:p.T332A,FAM111A:NM_001142521:exon5:c.A994G:p.T332A,FAM111A:NM_001312910:exon5:c.A994G:p.T332A,FAM111A:NM_001374804:exon5:c.A994G:p.T332A,FAM111A:NM_001374858:exon5:c.A994G:p.T332A,FAM111A:NM_001374860:exon5:c.A994G:p.T332A,FAM111A:NM_001374861:exon5:c.A994G:p.T332A,FAM111A:NM_001374864:exon5:c.A994G:p.T332A,FAM111A:NM_001312909:exon6:c.A994G:p.T332A,FAM111A:NM_001374848:exon6:c.A994G:p.T332A,FAM111A:NM_001374849:exon6:c.A994G:p.T332A,FAM111A:NM_001374851:exon6:c.A994G:p.T332A,FAM111A:NM_001374852:exon6:c.A994G:p.T332A,FAM111A:NM_001374853:exon6:c.A994G:p.T332A,FAM111A:NM_001374854:exon6:c.A994G:p.T332A,FAM111A:NM_001374857:exon7:c.A994G:p.T332A</t>
  </si>
  <si>
    <t>8.826e-06</t>
  </si>
  <si>
    <t>FAM111A:NM_001369457:exon3:c.G1101A:p.T367T,FAM111A:NM_001374867:exon3:c.G1101A:p.T367T,FAM111A:NM_001374868:exon3:c.G1101A:p.T367T,FAM111A:NM_001312911:exon4:c.G1101A:p.T367T,FAM111A:NM_001374850:exon4:c.G1101A:p.T367T,FAM111A:NM_001374855:exon4:c.G1101A:p.T367T,FAM111A:NM_001374856:exon4:c.G1101A:p.T367T,FAM111A:NM_001374859:exon4:c.G1101A:p.T367T,FAM111A:NM_001374862:exon4:c.G1101A:p.T367T,FAM111A:NM_001374863:exon4:c.G1101A:p.T367T,FAM111A:NM_001374865:exon4:c.G1101A:p.T367T,FAM111A:NM_001374866:exon4:c.G1101A:p.T367T,FAM111A:NM_001374869:exon4:c.G1101A:p.T367T,FAM111A:NM_001374870:exon4:c.G1101A:p.T367T,FAM111A:NM_022074:exon4:c.G1101A:p.T367T,FAM111A:NM_198847:exon4:c.G1101A:p.T367T,FAM111A:NM_001142519:exon5:c.G1101A:p.T367T,FAM111A:NM_001142520:exon5:c.G1101A:p.T367T,FAM111A:NM_001142521:exon5:c.G1101A:p.T367T,FAM111A:NM_001312910:exon5:c.G1101A:p.T367T,FAM111A:NM_001374804:exon5:c.G1101A:p.T367T,FAM111A:NM_001374858:exon5:c.G1101A:p.T367T,FAM111A:NM_001374860:exon5:c.G1101A:p.T367T,FAM111A:NM_001374861:exon5:c.G1101A:p.T367T,FAM111A:NM_001374864:exon5:c.G1101A:p.T367T,FAM111A:NM_001312909:exon6:c.G1101A:p.T367T,FAM111A:NM_001374848:exon6:c.G1101A:p.T367T,FAM111A:NM_001374849:exon6:c.G1101A:p.T367T,FAM111A:NM_001374851:exon6:c.G1101A:p.T367T,FAM111A:NM_001374852:exon6:c.G1101A:p.T367T,FAM111A:NM_001374853:exon6:c.G1101A:p.T367T,FAM111A:NM_001374854:exon6:c.G1101A:p.T367T,FAM111A:NM_001374857:exon7:c.G1101A:p.T367T</t>
  </si>
  <si>
    <t>FAM111A:NM_001369457:exon3:c.A1111T:p.T371S,FAM111A:NM_001374867:exon3:c.A1111T:p.T371S,FAM111A:NM_001374868:exon3:c.A1111T:p.T371S,FAM111A:NM_001312911:exon4:c.A1111T:p.T371S,FAM111A:NM_001374850:exon4:c.A1111T:p.T371S,FAM111A:NM_001374855:exon4:c.A1111T:p.T371S,FAM111A:NM_001374856:exon4:c.A1111T:p.T371S,FAM111A:NM_001374859:exon4:c.A1111T:p.T371S,FAM111A:NM_001374862:exon4:c.A1111T:p.T371S,FAM111A:NM_001374863:exon4:c.A1111T:p.T371S,FAM111A:NM_001374865:exon4:c.A1111T:p.T371S,FAM111A:NM_001374866:exon4:c.A1111T:p.T371S,FAM111A:NM_001374869:exon4:c.A1111T:p.T371S,FAM111A:NM_001374870:exon4:c.A1111T:p.T371S,FAM111A:NM_022074:exon4:c.A1111T:p.T371S,FAM111A:NM_198847:exon4:c.A1111T:p.T371S,FAM111A:NM_001142519:exon5:c.A1111T:p.T371S,FAM111A:NM_001142520:exon5:c.A1111T:p.T371S,FAM111A:NM_001142521:exon5:c.A1111T:p.T371S,FAM111A:NM_001312910:exon5:c.A1111T:p.T371S,FAM111A:NM_001374804:exon5:c.A1111T:p.T371S,FAM111A:NM_001374858:exon5:c.A1111T:p.T371S,FAM111A:NM_001374860:exon5:c.A1111T:p.T371S,FAM111A:NM_001374861:exon5:c.A1111T:p.T371S,FAM111A:NM_001374864:exon5:c.A1111T:p.T371S,FAM111A:NM_001312909:exon6:c.A1111T:p.T371S,FAM111A:NM_001374848:exon6:c.A1111T:p.T371S,FAM111A:NM_001374849:exon6:c.A1111T:p.T371S,FAM111A:NM_001374851:exon6:c.A1111T:p.T371S,FAM111A:NM_001374852:exon6:c.A1111T:p.T371S,FAM111A:NM_001374853:exon6:c.A1111T:p.T371S,FAM111A:NM_001374854:exon6:c.A1111T:p.T371S,FAM111A:NM_001374857:exon7:c.A1111T:p.T371S</t>
  </si>
  <si>
    <t>FAM111A:NM_001369457:exon3:c.T1118C:p.F373S,FAM111A:NM_001374867:exon3:c.T1118C:p.F373S,FAM111A:NM_001374868:exon3:c.T1118C:p.F373S,FAM111A:NM_001312911:exon4:c.T1118C:p.F373S,FAM111A:NM_001374850:exon4:c.T1118C:p.F373S,FAM111A:NM_001374855:exon4:c.T1118C:p.F373S,FAM111A:NM_001374856:exon4:c.T1118C:p.F373S,FAM111A:NM_001374859:exon4:c.T1118C:p.F373S,FAM111A:NM_001374862:exon4:c.T1118C:p.F373S,FAM111A:NM_001374863:exon4:c.T1118C:p.F373S,FAM111A:NM_001374865:exon4:c.T1118C:p.F373S,FAM111A:NM_001374866:exon4:c.T1118C:p.F373S,FAM111A:NM_001374869:exon4:c.T1118C:p.F373S,FAM111A:NM_001374870:exon4:c.T1118C:p.F373S,FAM111A:NM_022074:exon4:c.T1118C:p.F373S,FAM111A:NM_198847:exon4:c.T1118C:p.F373S,FAM111A:NM_001142519:exon5:c.T1118C:p.F373S,FAM111A:NM_001142520:exon5:c.T1118C:p.F373S,FAM111A:NM_001142521:exon5:c.T1118C:p.F373S,FAM111A:NM_001312910:exon5:c.T1118C:p.F373S,FAM111A:NM_001374804:exon5:c.T1118C:p.F373S,FAM111A:NM_001374858:exon5:c.T1118C:p.F373S,FAM111A:NM_001374860:exon5:c.T1118C:p.F373S,FAM111A:NM_001374861:exon5:c.T1118C:p.F373S,FAM111A:NM_001374864:exon5:c.T1118C:p.F373S,FAM111A:NM_001312909:exon6:c.T1118C:p.F373S,FAM111A:NM_001374848:exon6:c.T1118C:p.F373S,FAM111A:NM_001374849:exon6:c.T1118C:p.F373S,FAM111A:NM_001374851:exon6:c.T1118C:p.F373S,FAM111A:NM_001374852:exon6:c.T1118C:p.F373S,FAM111A:NM_001374853:exon6:c.T1118C:p.F373S,FAM111A:NM_001374854:exon6:c.T1118C:p.F373S,FAM111A:NM_001374857:exon7:c.T1118C:p.F373S</t>
  </si>
  <si>
    <t>FAM111A:NM_001369457:exon3:c.T1125A:p.F375L,FAM111A:NM_001374867:exon3:c.T1125A:p.F375L,FAM111A:NM_001374868:exon3:c.T1125A:p.F375L,FAM111A:NM_001312911:exon4:c.T1125A:p.F375L,FAM111A:NM_001374850:exon4:c.T1125A:p.F375L,FAM111A:NM_001374855:exon4:c.T1125A:p.F375L,FAM111A:NM_001374856:exon4:c.T1125A:p.F375L,FAM111A:NM_001374859:exon4:c.T1125A:p.F375L,FAM111A:NM_001374862:exon4:c.T1125A:p.F375L,FAM111A:NM_001374863:exon4:c.T1125A:p.F375L,FAM111A:NM_001374865:exon4:c.T1125A:p.F375L,FAM111A:NM_001374866:exon4:c.T1125A:p.F375L,FAM111A:NM_001374869:exon4:c.T1125A:p.F375L,FAM111A:NM_001374870:exon4:c.T1125A:p.F375L,FAM111A:NM_022074:exon4:c.T1125A:p.F375L,FAM111A:NM_198847:exon4:c.T1125A:p.F375L,FAM111A:NM_001142519:exon5:c.T1125A:p.F375L,FAM111A:NM_001142520:exon5:c.T1125A:p.F375L,FAM111A:NM_001142521:exon5:c.T1125A:p.F375L,FAM111A:NM_001312910:exon5:c.T1125A:p.F375L,FAM111A:NM_001374804:exon5:c.T1125A:p.F375L,FAM111A:NM_001374858:exon5:c.T1125A:p.F375L,FAM111A:NM_001374860:exon5:c.T1125A:p.F375L,FAM111A:NM_001374861:exon5:c.T1125A:p.F375L,FAM111A:NM_001374864:exon5:c.T1125A:p.F375L,FAM111A:NM_001312909:exon6:c.T1125A:p.F375L,FAM111A:NM_001374848:exon6:c.T1125A:p.F375L,FAM111A:NM_001374849:exon6:c.T1125A:p.F375L,FAM111A:NM_001374851:exon6:c.T1125A:p.F375L,FAM111A:NM_001374852:exon6:c.T1125A:p.F375L,FAM111A:NM_001374853:exon6:c.T1125A:p.F375L,FAM111A:NM_001374854:exon6:c.T1125A:p.F375L,FAM111A:NM_001374857:exon7:c.T1125A:p.F375L</t>
  </si>
  <si>
    <t>FAM111A:NM_001369457:exon3:c.G1134A:p.L378L,FAM111A:NM_001374867:exon3:c.G1134A:p.L378L,FAM111A:NM_001374868:exon3:c.G1134A:p.L378L,FAM111A:NM_001312911:exon4:c.G1134A:p.L378L,FAM111A:NM_001374850:exon4:c.G1134A:p.L378L,FAM111A:NM_001374855:exon4:c.G1134A:p.L378L,FAM111A:NM_001374856:exon4:c.G1134A:p.L378L,FAM111A:NM_001374859:exon4:c.G1134A:p.L378L,FAM111A:NM_001374862:exon4:c.G1134A:p.L378L,FAM111A:NM_001374863:exon4:c.G1134A:p.L378L,FAM111A:NM_001374865:exon4:c.G1134A:p.L378L,FAM111A:NM_001374866:exon4:c.G1134A:p.L378L,FAM111A:NM_001374869:exon4:c.G1134A:p.L378L,FAM111A:NM_001374870:exon4:c.G1134A:p.L378L,FAM111A:NM_022074:exon4:c.G1134A:p.L378L,FAM111A:NM_198847:exon4:c.G1134A:p.L378L,FAM111A:NM_001142519:exon5:c.G1134A:p.L378L,FAM111A:NM_001142520:exon5:c.G1134A:p.L378L,FAM111A:NM_001142521:exon5:c.G1134A:p.L378L,FAM111A:NM_001312910:exon5:c.G1134A:p.L378L,FAM111A:NM_001374804:exon5:c.G1134A:p.L378L,FAM111A:NM_001374858:exon5:c.G1134A:p.L378L,FAM111A:NM_001374860:exon5:c.G1134A:p.L378L,FAM111A:NM_001374861:exon5:c.G1134A:p.L378L,FAM111A:NM_001374864:exon5:c.G1134A:p.L378L,FAM111A:NM_001312909:exon6:c.G1134A:p.L378L,FAM111A:NM_001374848:exon6:c.G1134A:p.L378L,FAM111A:NM_001374849:exon6:c.G1134A:p.L378L,FAM111A:NM_001374851:exon6:c.G1134A:p.L378L,FAM111A:NM_001374852:exon6:c.G1134A:p.L378L,FAM111A:NM_001374853:exon6:c.G1134A:p.L378L,FAM111A:NM_001374854:exon6:c.G1134A:p.L378L,FAM111A:NM_001374857:exon7:c.G1134A:p.L378L</t>
  </si>
  <si>
    <t>FAM111A:NM_001369457:exon3:c.C1153T:p.H385Y,FAM111A:NM_001374867:exon3:c.C1153T:p.H385Y,FAM111A:NM_001374868:exon3:c.C1153T:p.H385Y,FAM111A:NM_001312911:exon4:c.C1153T:p.H385Y,FAM111A:NM_001374850:exon4:c.C1153T:p.H385Y,FAM111A:NM_001374855:exon4:c.C1153T:p.H385Y,FAM111A:NM_001374856:exon4:c.C1153T:p.H385Y,FAM111A:NM_001374859:exon4:c.C1153T:p.H385Y,FAM111A:NM_001374862:exon4:c.C1153T:p.H385Y,FAM111A:NM_001374863:exon4:c.C1153T:p.H385Y,FAM111A:NM_001374865:exon4:c.C1153T:p.H385Y,FAM111A:NM_001374866:exon4:c.C1153T:p.H385Y,FAM111A:NM_001374869:exon4:c.C1153T:p.H385Y,FAM111A:NM_001374870:exon4:c.C1153T:p.H385Y,FAM111A:NM_022074:exon4:c.C1153T:p.H385Y,FAM111A:NM_198847:exon4:c.C1153T:p.H385Y,FAM111A:NM_001142519:exon5:c.C1153T:p.H385Y,FAM111A:NM_001142520:exon5:c.C1153T:p.H385Y,FAM111A:NM_001142521:exon5:c.C1153T:p.H385Y,FAM111A:NM_001312910:exon5:c.C1153T:p.H385Y,FAM111A:NM_001374804:exon5:c.C1153T:p.H385Y,FAM111A:NM_001374858:exon5:c.C1153T:p.H385Y,FAM111A:NM_001374860:exon5:c.C1153T:p.H385Y,FAM111A:NM_001374861:exon5:c.C1153T:p.H385Y,FAM111A:NM_001374864:exon5:c.C1153T:p.H385Y,FAM111A:NM_001312909:exon6:c.C1153T:p.H385Y,FAM111A:NM_001374848:exon6:c.C1153T:p.H385Y,FAM111A:NM_001374849:exon6:c.C1153T:p.H385Y,FAM111A:NM_001374851:exon6:c.C1153T:p.H385Y,FAM111A:NM_001374852:exon6:c.C1153T:p.H385Y,FAM111A:NM_001374853:exon6:c.C1153T:p.H385Y,FAM111A:NM_001374854:exon6:c.C1153T:p.H385Y,FAM111A:NM_001374857:exon7:c.C1153T:p.H385Y</t>
  </si>
  <si>
    <t>FAM111A:NM_001369457:exon3:c.A1154T:p.H385L,FAM111A:NM_001374867:exon3:c.A1154T:p.H385L,FAM111A:NM_001374868:exon3:c.A1154T:p.H385L,FAM111A:NM_001312911:exon4:c.A1154T:p.H385L,FAM111A:NM_001374850:exon4:c.A1154T:p.H385L,FAM111A:NM_001374855:exon4:c.A1154T:p.H385L,FAM111A:NM_001374856:exon4:c.A1154T:p.H385L,FAM111A:NM_001374859:exon4:c.A1154T:p.H385L,FAM111A:NM_001374862:exon4:c.A1154T:p.H385L,FAM111A:NM_001374863:exon4:c.A1154T:p.H385L,FAM111A:NM_001374865:exon4:c.A1154T:p.H385L,FAM111A:NM_001374866:exon4:c.A1154T:p.H385L,FAM111A:NM_001374869:exon4:c.A1154T:p.H385L,FAM111A:NM_001374870:exon4:c.A1154T:p.H385L,FAM111A:NM_022074:exon4:c.A1154T:p.H385L,FAM111A:NM_198847:exon4:c.A1154T:p.H385L,FAM111A:NM_001142519:exon5:c.A1154T:p.H385L,FAM111A:NM_001142520:exon5:c.A1154T:p.H385L,FAM111A:NM_001142521:exon5:c.A1154T:p.H385L,FAM111A:NM_001312910:exon5:c.A1154T:p.H385L,FAM111A:NM_001374804:exon5:c.A1154T:p.H385L,FAM111A:NM_001374858:exon5:c.A1154T:p.H385L,FAM111A:NM_001374860:exon5:c.A1154T:p.H385L,FAM111A:NM_001374861:exon5:c.A1154T:p.H385L,FAM111A:NM_001374864:exon5:c.A1154T:p.H385L,FAM111A:NM_001312909:exon6:c.A1154T:p.H385L,FAM111A:NM_001374848:exon6:c.A1154T:p.H385L,FAM111A:NM_001374849:exon6:c.A1154T:p.H385L,FAM111A:NM_001374851:exon6:c.A1154T:p.H385L,FAM111A:NM_001374852:exon6:c.A1154T:p.H385L,FAM111A:NM_001374853:exon6:c.A1154T:p.H385L,FAM111A:NM_001374854:exon6:c.A1154T:p.H385L,FAM111A:NM_001374857:exon7:c.A1154T:p.H385L</t>
  </si>
  <si>
    <t>FAM111A:NM_001369457:exon3:c.G1180A:p.G394R,FAM111A:NM_001374867:exon3:c.G1180A:p.G394R,FAM111A:NM_001374868:exon3:c.G1180A:p.G394R,FAM111A:NM_001312911:exon4:c.G1180A:p.G394R,FAM111A:NM_001374850:exon4:c.G1180A:p.G394R,FAM111A:NM_001374855:exon4:c.G1180A:p.G394R,FAM111A:NM_001374856:exon4:c.G1180A:p.G394R,FAM111A:NM_001374859:exon4:c.G1180A:p.G394R,FAM111A:NM_001374862:exon4:c.G1180A:p.G394R,FAM111A:NM_001374863:exon4:c.G1180A:p.G394R,FAM111A:NM_001374865:exon4:c.G1180A:p.G394R,FAM111A:NM_001374866:exon4:c.G1180A:p.G394R,FAM111A:NM_001374869:exon4:c.G1180A:p.G394R,FAM111A:NM_001374870:exon4:c.G1180A:p.G394R,FAM111A:NM_022074:exon4:c.G1180A:p.G394R,FAM111A:NM_198847:exon4:c.G1180A:p.G394R,FAM111A:NM_001142519:exon5:c.G1180A:p.G394R,FAM111A:NM_001142520:exon5:c.G1180A:p.G394R,FAM111A:NM_001142521:exon5:c.G1180A:p.G394R,FAM111A:NM_001312910:exon5:c.G1180A:p.G394R,FAM111A:NM_001374804:exon5:c.G1180A:p.G394R,FAM111A:NM_001374858:exon5:c.G1180A:p.G394R,FAM111A:NM_001374860:exon5:c.G1180A:p.G394R,FAM111A:NM_001374861:exon5:c.G1180A:p.G394R,FAM111A:NM_001374864:exon5:c.G1180A:p.G394R,FAM111A:NM_001312909:exon6:c.G1180A:p.G394R,FAM111A:NM_001374848:exon6:c.G1180A:p.G394R,FAM111A:NM_001374849:exon6:c.G1180A:p.G394R,FAM111A:NM_001374851:exon6:c.G1180A:p.G394R,FAM111A:NM_001374852:exon6:c.G1180A:p.G394R,FAM111A:NM_001374853:exon6:c.G1180A:p.G394R,FAM111A:NM_001374854:exon6:c.G1180A:p.G394R,FAM111A:NM_001374857:exon7:c.G1180A:p.G394R</t>
  </si>
  <si>
    <t>FAM111A:NM_001369457:exon3:c.G1238A:p.G413D,FAM111A:NM_001374867:exon3:c.G1238A:p.G413D,FAM111A:NM_001374868:exon3:c.G1238A:p.G413D,FAM111A:NM_001312911:exon4:c.G1238A:p.G413D,FAM111A:NM_001374850:exon4:c.G1238A:p.G413D,FAM111A:NM_001374855:exon4:c.G1238A:p.G413D,FAM111A:NM_001374856:exon4:c.G1238A:p.G413D,FAM111A:NM_001374859:exon4:c.G1238A:p.G413D,FAM111A:NM_001374862:exon4:c.G1238A:p.G413D,FAM111A:NM_001374863:exon4:c.G1238A:p.G413D,FAM111A:NM_001374865:exon4:c.G1238A:p.G413D,FAM111A:NM_001374866:exon4:c.G1238A:p.G413D,FAM111A:NM_001374869:exon4:c.G1238A:p.G413D,FAM111A:NM_001374870:exon4:c.G1238A:p.G413D,FAM111A:NM_022074:exon4:c.G1238A:p.G413D,FAM111A:NM_198847:exon4:c.G1238A:p.G413D,FAM111A:NM_001142519:exon5:c.G1238A:p.G413D,FAM111A:NM_001142520:exon5:c.G1238A:p.G413D,FAM111A:NM_001142521:exon5:c.G1238A:p.G413D,FAM111A:NM_001312910:exon5:c.G1238A:p.G413D,FAM111A:NM_001374804:exon5:c.G1238A:p.G413D,FAM111A:NM_001374858:exon5:c.G1238A:p.G413D,FAM111A:NM_001374860:exon5:c.G1238A:p.G413D,FAM111A:NM_001374861:exon5:c.G1238A:p.G413D,FAM111A:NM_001374864:exon5:c.G1238A:p.G413D,FAM111A:NM_001312909:exon6:c.G1238A:p.G413D,FAM111A:NM_001374848:exon6:c.G1238A:p.G413D,FAM111A:NM_001374849:exon6:c.G1238A:p.G413D,FAM111A:NM_001374851:exon6:c.G1238A:p.G413D,FAM111A:NM_001374852:exon6:c.G1238A:p.G413D,FAM111A:NM_001374853:exon6:c.G1238A:p.G413D,FAM111A:NM_001374854:exon6:c.G1238A:p.G413D,FAM111A:NM_001374857:exon7:c.G1238A:p.G413D</t>
  </si>
  <si>
    <t>1.759e-05</t>
  </si>
  <si>
    <t>FAM111A:NM_001369457:exon3:c.T1240C:p.Y414H,FAM111A:NM_001374867:exon3:c.T1240C:p.Y414H,FAM111A:NM_001374868:exon3:c.T1240C:p.Y414H,FAM111A:NM_001312911:exon4:c.T1240C:p.Y414H,FAM111A:NM_001374850:exon4:c.T1240C:p.Y414H,FAM111A:NM_001374855:exon4:c.T1240C:p.Y414H,FAM111A:NM_001374856:exon4:c.T1240C:p.Y414H,FAM111A:NM_001374859:exon4:c.T1240C:p.Y414H,FAM111A:NM_001374862:exon4:c.T1240C:p.Y414H,FAM111A:NM_001374863:exon4:c.T1240C:p.Y414H,FAM111A:NM_001374865:exon4:c.T1240C:p.Y414H,FAM111A:NM_001374866:exon4:c.T1240C:p.Y414H,FAM111A:NM_001374869:exon4:c.T1240C:p.Y414H,FAM111A:NM_001374870:exon4:c.T1240C:p.Y414H,FAM111A:NM_022074:exon4:c.T1240C:p.Y414H,FAM111A:NM_198847:exon4:c.T1240C:p.Y414H,FAM111A:NM_001142519:exon5:c.T1240C:p.Y414H,FAM111A:NM_001142520:exon5:c.T1240C:p.Y414H,FAM111A:NM_001142521:exon5:c.T1240C:p.Y414H,FAM111A:NM_001312910:exon5:c.T1240C:p.Y414H,FAM111A:NM_001374804:exon5:c.T1240C:p.Y414H,FAM111A:NM_001374858:exon5:c.T1240C:p.Y414H,FAM111A:NM_001374860:exon5:c.T1240C:p.Y414H,FAM111A:NM_001374861:exon5:c.T1240C:p.Y414H,FAM111A:NM_001374864:exon5:c.T1240C:p.Y414H,FAM111A:NM_001312909:exon6:c.T1240C:p.Y414H,FAM111A:NM_001374848:exon6:c.T1240C:p.Y414H,FAM111A:NM_001374849:exon6:c.T1240C:p.Y414H,FAM111A:NM_001374851:exon6:c.T1240C:p.Y414H,FAM111A:NM_001374852:exon6:c.T1240C:p.Y414H,FAM111A:NM_001374853:exon6:c.T1240C:p.Y414H,FAM111A:NM_001374854:exon6:c.T1240C:p.Y414H,FAM111A:NM_001374857:exon7:c.T1240C:p.Y414H</t>
  </si>
  <si>
    <t>FAM111A:NM_001369457:exon3:c.A1241G:p.Y414C,FAM111A:NM_001374867:exon3:c.A1241G:p.Y414C,FAM111A:NM_001374868:exon3:c.A1241G:p.Y414C,FAM111A:NM_001312911:exon4:c.A1241G:p.Y414C,FAM111A:NM_001374850:exon4:c.A1241G:p.Y414C,FAM111A:NM_001374855:exon4:c.A1241G:p.Y414C,FAM111A:NM_001374856:exon4:c.A1241G:p.Y414C,FAM111A:NM_001374859:exon4:c.A1241G:p.Y414C,FAM111A:NM_001374862:exon4:c.A1241G:p.Y414C,FAM111A:NM_001374863:exon4:c.A1241G:p.Y414C,FAM111A:NM_001374865:exon4:c.A1241G:p.Y414C,FAM111A:NM_001374866:exon4:c.A1241G:p.Y414C,FAM111A:NM_001374869:exon4:c.A1241G:p.Y414C,FAM111A:NM_001374870:exon4:c.A1241G:p.Y414C,FAM111A:NM_022074:exon4:c.A1241G:p.Y414C,FAM111A:NM_198847:exon4:c.A1241G:p.Y414C,FAM111A:NM_001142519:exon5:c.A1241G:p.Y414C,FAM111A:NM_001142520:exon5:c.A1241G:p.Y414C,FAM111A:NM_001142521:exon5:c.A1241G:p.Y414C,FAM111A:NM_001312910:exon5:c.A1241G:p.Y414C,FAM111A:NM_001374804:exon5:c.A1241G:p.Y414C,FAM111A:NM_001374858:exon5:c.A1241G:p.Y414C,FAM111A:NM_001374860:exon5:c.A1241G:p.Y414C,FAM111A:NM_001374861:exon5:c.A1241G:p.Y414C,FAM111A:NM_001374864:exon5:c.A1241G:p.Y414C,FAM111A:NM_001312909:exon6:c.A1241G:p.Y414C,FAM111A:NM_001374848:exon6:c.A1241G:p.Y414C,FAM111A:NM_001374849:exon6:c.A1241G:p.Y414C,FAM111A:NM_001374851:exon6:c.A1241G:p.Y414C,FAM111A:NM_001374852:exon6:c.A1241G:p.Y414C,FAM111A:NM_001374853:exon6:c.A1241G:p.Y414C,FAM111A:NM_001374854:exon6:c.A1241G:p.Y414C,FAM111A:NM_001374857:exon7:c.A1241G:p.Y414C</t>
  </si>
  <si>
    <t>2.638e-05</t>
  </si>
  <si>
    <t>FAM111A:NM_001369457:exon3:c.A1241T:p.Y414F,FAM111A:NM_001374867:exon3:c.A1241T:p.Y414F,FAM111A:NM_001374868:exon3:c.A1241T:p.Y414F,FAM111A:NM_001312911:exon4:c.A1241T:p.Y414F,FAM111A:NM_001374850:exon4:c.A1241T:p.Y414F,FAM111A:NM_001374855:exon4:c.A1241T:p.Y414F,FAM111A:NM_001374856:exon4:c.A1241T:p.Y414F,FAM111A:NM_001374859:exon4:c.A1241T:p.Y414F,FAM111A:NM_001374862:exon4:c.A1241T:p.Y414F,FAM111A:NM_001374863:exon4:c.A1241T:p.Y414F,FAM111A:NM_001374865:exon4:c.A1241T:p.Y414F,FAM111A:NM_001374866:exon4:c.A1241T:p.Y414F,FAM111A:NM_001374869:exon4:c.A1241T:p.Y414F,FAM111A:NM_001374870:exon4:c.A1241T:p.Y414F,FAM111A:NM_022074:exon4:c.A1241T:p.Y414F,FAM111A:NM_198847:exon4:c.A1241T:p.Y414F,FAM111A:NM_001142519:exon5:c.A1241T:p.Y414F,FAM111A:NM_001142520:exon5:c.A1241T:p.Y414F,FAM111A:NM_001142521:exon5:c.A1241T:p.Y414F,FAM111A:NM_001312910:exon5:c.A1241T:p.Y414F,FAM111A:NM_001374804:exon5:c.A1241T:p.Y414F,FAM111A:NM_001374858:exon5:c.A1241T:p.Y414F,FAM111A:NM_001374860:exon5:c.A1241T:p.Y414F,FAM111A:NM_001374861:exon5:c.A1241T:p.Y414F,FAM111A:NM_001374864:exon5:c.A1241T:p.Y414F,FAM111A:NM_001312909:exon6:c.A1241T:p.Y414F,FAM111A:NM_001374848:exon6:c.A1241T:p.Y414F,FAM111A:NM_001374849:exon6:c.A1241T:p.Y414F,FAM111A:NM_001374851:exon6:c.A1241T:p.Y414F,FAM111A:NM_001374852:exon6:c.A1241T:p.Y414F,FAM111A:NM_001374853:exon6:c.A1241T:p.Y414F,FAM111A:NM_001374854:exon6:c.A1241T:p.Y414F,FAM111A:NM_001374857:exon7:c.A1241T:p.Y414F</t>
  </si>
  <si>
    <t>5.783e-05</t>
  </si>
  <si>
    <t>FAM111A:NM_001369457:exon3:c.C1285A:p.P429T,FAM111A:NM_001374867:exon3:c.C1285A:p.P429T,FAM111A:NM_001374868:exon3:c.C1285A:p.P429T,FAM111A:NM_001312911:exon4:c.C1285A:p.P429T,FAM111A:NM_001374850:exon4:c.C1285A:p.P429T,FAM111A:NM_001374855:exon4:c.C1285A:p.P429T,FAM111A:NM_001374856:exon4:c.C1285A:p.P429T,FAM111A:NM_001374859:exon4:c.C1285A:p.P429T,FAM111A:NM_001374862:exon4:c.C1285A:p.P429T,FAM111A:NM_001374863:exon4:c.C1285A:p.P429T,FAM111A:NM_001374865:exon4:c.C1285A:p.P429T,FAM111A:NM_001374866:exon4:c.C1285A:p.P429T,FAM111A:NM_001374869:exon4:c.C1285A:p.P429T,FAM111A:NM_001374870:exon4:c.C1285A:p.P429T,FAM111A:NM_022074:exon4:c.C1285A:p.P429T,FAM111A:NM_198847:exon4:c.C1285A:p.P429T,FAM111A:NM_001142519:exon5:c.C1285A:p.P429T,FAM111A:NM_001142520:exon5:c.C1285A:p.P429T,FAM111A:NM_001142521:exon5:c.C1285A:p.P429T,FAM111A:NM_001312910:exon5:c.C1285A:p.P429T,FAM111A:NM_001374804:exon5:c.C1285A:p.P429T,FAM111A:NM_001374858:exon5:c.C1285A:p.P429T,FAM111A:NM_001374860:exon5:c.C1285A:p.P429T,FAM111A:NM_001374861:exon5:c.C1285A:p.P429T,FAM111A:NM_001374864:exon5:c.C1285A:p.P429T,FAM111A:NM_001312909:exon6:c.C1285A:p.P429T,FAM111A:NM_001374848:exon6:c.C1285A:p.P429T,FAM111A:NM_001374849:exon6:c.C1285A:p.P429T,FAM111A:NM_001374851:exon6:c.C1285A:p.P429T,FAM111A:NM_001374852:exon6:c.C1285A:p.P429T,FAM111A:NM_001374853:exon6:c.C1285A:p.P429T,FAM111A:NM_001374854:exon6:c.C1285A:p.P429T,FAM111A:NM_001374857:exon7:c.C1285A:p.P429T</t>
  </si>
  <si>
    <t>FAM111A:NM_001369457:exon3:c.G1296A:p.E432E,FAM111A:NM_001374867:exon3:c.G1296A:p.E432E,FAM111A:NM_001374868:exon3:c.G1296A:p.E432E,FAM111A:NM_001312911:exon4:c.G1296A:p.E432E,FAM111A:NM_001374850:exon4:c.G1296A:p.E432E,FAM111A:NM_001374855:exon4:c.G1296A:p.E432E,FAM111A:NM_001374856:exon4:c.G1296A:p.E432E,FAM111A:NM_001374859:exon4:c.G1296A:p.E432E,FAM111A:NM_001374862:exon4:c.G1296A:p.E432E,FAM111A:NM_001374863:exon4:c.G1296A:p.E432E,FAM111A:NM_001374865:exon4:c.G1296A:p.E432E,FAM111A:NM_001374866:exon4:c.G1296A:p.E432E,FAM111A:NM_001374869:exon4:c.G1296A:p.E432E,FAM111A:NM_001374870:exon4:c.G1296A:p.E432E,FAM111A:NM_022074:exon4:c.G1296A:p.E432E,FAM111A:NM_198847:exon4:c.G1296A:p.E432E,FAM111A:NM_001142519:exon5:c.G1296A:p.E432E,FAM111A:NM_001142520:exon5:c.G1296A:p.E432E,FAM111A:NM_001142521:exon5:c.G1296A:p.E432E,FAM111A:NM_001312910:exon5:c.G1296A:p.E432E,FAM111A:NM_001374804:exon5:c.G1296A:p.E432E,FAM111A:NM_001374858:exon5:c.G1296A:p.E432E,FAM111A:NM_001374860:exon5:c.G1296A:p.E432E,FAM111A:NM_001374861:exon5:c.G1296A:p.E432E,FAM111A:NM_001374864:exon5:c.G1296A:p.E432E,FAM111A:NM_001312909:exon6:c.G1296A:p.E432E,FAM111A:NM_001374848:exon6:c.G1296A:p.E432E,FAM111A:NM_001374849:exon6:c.G1296A:p.E432E,FAM111A:NM_001374851:exon6:c.G1296A:p.E432E,FAM111A:NM_001374852:exon6:c.G1296A:p.E432E,FAM111A:NM_001374853:exon6:c.G1296A:p.E432E,FAM111A:NM_001374854:exon6:c.G1296A:p.E432E,FAM111A:NM_001374857:exon7:c.G1296A:p.E432E</t>
  </si>
  <si>
    <t>FAM111A:NM_001369457:exon3:c.G1309C:p.E437Q,FAM111A:NM_001374867:exon3:c.G1309C:p.E437Q,FAM111A:NM_001374868:exon3:c.G1309C:p.E437Q,FAM111A:NM_001312911:exon4:c.G1309C:p.E437Q,FAM111A:NM_001374850:exon4:c.G1309C:p.E437Q,FAM111A:NM_001374855:exon4:c.G1309C:p.E437Q,FAM111A:NM_001374856:exon4:c.G1309C:p.E437Q,FAM111A:NM_001374859:exon4:c.G1309C:p.E437Q,FAM111A:NM_001374862:exon4:c.G1309C:p.E437Q,FAM111A:NM_001374863:exon4:c.G1309C:p.E437Q,FAM111A:NM_001374865:exon4:c.G1309C:p.E437Q,FAM111A:NM_001374866:exon4:c.G1309C:p.E437Q,FAM111A:NM_001374869:exon4:c.G1309C:p.E437Q,FAM111A:NM_001374870:exon4:c.G1309C:p.E437Q,FAM111A:NM_022074:exon4:c.G1309C:p.E437Q,FAM111A:NM_198847:exon4:c.G1309C:p.E437Q,FAM111A:NM_001142519:exon5:c.G1309C:p.E437Q,FAM111A:NM_001142520:exon5:c.G1309C:p.E437Q,FAM111A:NM_001142521:exon5:c.G1309C:p.E437Q,FAM111A:NM_001312910:exon5:c.G1309C:p.E437Q,FAM111A:NM_001374804:exon5:c.G1309C:p.E437Q,FAM111A:NM_001374858:exon5:c.G1309C:p.E437Q,FAM111A:NM_001374860:exon5:c.G1309C:p.E437Q,FAM111A:NM_001374861:exon5:c.G1309C:p.E437Q,FAM111A:NM_001374864:exon5:c.G1309C:p.E437Q,FAM111A:NM_001312909:exon6:c.G1309C:p.E437Q,FAM111A:NM_001374848:exon6:c.G1309C:p.E437Q,FAM111A:NM_001374849:exon6:c.G1309C:p.E437Q,FAM111A:NM_001374851:exon6:c.G1309C:p.E437Q,FAM111A:NM_001374852:exon6:c.G1309C:p.E437Q,FAM111A:NM_001374853:exon6:c.G1309C:p.E437Q,FAM111A:NM_001374854:exon6:c.G1309C:p.E437Q,FAM111A:NM_001374857:exon7:c.G1309C:p.E437Q</t>
  </si>
  <si>
    <t>FAM111A:NM_001369457:exon3:c.G1329A:p.L443L,FAM111A:NM_001374867:exon3:c.G1329A:p.L443L,FAM111A:NM_001374868:exon3:c.G1329A:p.L443L,FAM111A:NM_001312911:exon4:c.G1329A:p.L443L,FAM111A:NM_001374850:exon4:c.G1329A:p.L443L,FAM111A:NM_001374855:exon4:c.G1329A:p.L443L,FAM111A:NM_001374856:exon4:c.G1329A:p.L443L,FAM111A:NM_001374859:exon4:c.G1329A:p.L443L,FAM111A:NM_001374862:exon4:c.G1329A:p.L443L,FAM111A:NM_001374863:exon4:c.G1329A:p.L443L,FAM111A:NM_001374865:exon4:c.G1329A:p.L443L,FAM111A:NM_001374866:exon4:c.G1329A:p.L443L,FAM111A:NM_001374869:exon4:c.G1329A:p.L443L,FAM111A:NM_001374870:exon4:c.G1329A:p.L443L,FAM111A:NM_022074:exon4:c.G1329A:p.L443L,FAM111A:NM_198847:exon4:c.G1329A:p.L443L,FAM111A:NM_001142519:exon5:c.G1329A:p.L443L,FAM111A:NM_001142520:exon5:c.G1329A:p.L443L,FAM111A:NM_001142521:exon5:c.G1329A:p.L443L,FAM111A:NM_001312910:exon5:c.G1329A:p.L443L,FAM111A:NM_001374804:exon5:c.G1329A:p.L443L,FAM111A:NM_001374858:exon5:c.G1329A:p.L443L,FAM111A:NM_001374860:exon5:c.G1329A:p.L443L,FAM111A:NM_001374861:exon5:c.G1329A:p.L443L,FAM111A:NM_001374864:exon5:c.G1329A:p.L443L,FAM111A:NM_001312909:exon6:c.G1329A:p.L443L,FAM111A:NM_001374848:exon6:c.G1329A:p.L443L,FAM111A:NM_001374849:exon6:c.G1329A:p.L443L,FAM111A:NM_001374851:exon6:c.G1329A:p.L443L,FAM111A:NM_001374852:exon6:c.G1329A:p.L443L,FAM111A:NM_001374853:exon6:c.G1329A:p.L443L,FAM111A:NM_001374854:exon6:c.G1329A:p.L443L,FAM111A:NM_001374857:exon7:c.G1329A:p.L443L</t>
  </si>
  <si>
    <t>8.807e-06</t>
  </si>
  <si>
    <t>FAM111A:NM_001369457:exon3:c.A1360G:p.M454V,FAM111A:NM_001374867:exon3:c.A1360G:p.M454V,FAM111A:NM_001374868:exon3:c.A1360G:p.M454V,FAM111A:NM_001312911:exon4:c.A1360G:p.M454V,FAM111A:NM_001374850:exon4:c.A1360G:p.M454V,FAM111A:NM_001374855:exon4:c.A1360G:p.M454V,FAM111A:NM_001374856:exon4:c.A1360G:p.M454V,FAM111A:NM_001374859:exon4:c.A1360G:p.M454V,FAM111A:NM_001374862:exon4:c.A1360G:p.M454V,FAM111A:NM_001374863:exon4:c.A1360G:p.M454V,FAM111A:NM_001374865:exon4:c.A1360G:p.M454V,FAM111A:NM_001374866:exon4:c.A1360G:p.M454V,FAM111A:NM_001374869:exon4:c.A1360G:p.M454V,FAM111A:NM_001374870:exon4:c.A1360G:p.M454V,FAM111A:NM_022074:exon4:c.A1360G:p.M454V,FAM111A:NM_198847:exon4:c.A1360G:p.M454V,FAM111A:NM_001142519:exon5:c.A1360G:p.M454V,FAM111A:NM_001142520:exon5:c.A1360G:p.M454V,FAM111A:NM_001142521:exon5:c.A1360G:p.M454V,FAM111A:NM_001312910:exon5:c.A1360G:p.M454V,FAM111A:NM_001374804:exon5:c.A1360G:p.M454V,FAM111A:NM_001374858:exon5:c.A1360G:p.M454V,FAM111A:NM_001374860:exon5:c.A1360G:p.M454V,FAM111A:NM_001374861:exon5:c.A1360G:p.M454V,FAM111A:NM_001374864:exon5:c.A1360G:p.M454V,FAM111A:NM_001312909:exon6:c.A1360G:p.M454V,FAM111A:NM_001374848:exon6:c.A1360G:p.M454V,FAM111A:NM_001374849:exon6:c.A1360G:p.M454V,FAM111A:NM_001374851:exon6:c.A1360G:p.M454V,FAM111A:NM_001374852:exon6:c.A1360G:p.M454V,FAM111A:NM_001374853:exon6:c.A1360G:p.M454V,FAM111A:NM_001374854:exon6:c.A1360G:p.M454V,FAM111A:NM_001374857:exon7:c.A1360G:p.M454V</t>
  </si>
  <si>
    <t>FAM111A:NM_001369457:exon3:c.A1372G:p.N458D,FAM111A:NM_001374867:exon3:c.A1372G:p.N458D,FAM111A:NM_001374868:exon3:c.A1372G:p.N458D,FAM111A:NM_001312911:exon4:c.A1372G:p.N458D,FAM111A:NM_001374850:exon4:c.A1372G:p.N458D,FAM111A:NM_001374855:exon4:c.A1372G:p.N458D,FAM111A:NM_001374856:exon4:c.A1372G:p.N458D,FAM111A:NM_001374859:exon4:c.A1372G:p.N458D,FAM111A:NM_001374862:exon4:c.A1372G:p.N458D,FAM111A:NM_001374863:exon4:c.A1372G:p.N458D,FAM111A:NM_001374865:exon4:c.A1372G:p.N458D,FAM111A:NM_001374866:exon4:c.A1372G:p.N458D,FAM111A:NM_001374869:exon4:c.A1372G:p.N458D,FAM111A:NM_001374870:exon4:c.A1372G:p.N458D,FAM111A:NM_022074:exon4:c.A1372G:p.N458D,FAM111A:NM_198847:exon4:c.A1372G:p.N458D,FAM111A:NM_001142519:exon5:c.A1372G:p.N458D,FAM111A:NM_001142520:exon5:c.A1372G:p.N458D,FAM111A:NM_001142521:exon5:c.A1372G:p.N458D,FAM111A:NM_001312910:exon5:c.A1372G:p.N458D,FAM111A:NM_001374804:exon5:c.A1372G:p.N458D,FAM111A:NM_001374858:exon5:c.A1372G:p.N458D,FAM111A:NM_001374860:exon5:c.A1372G:p.N458D,FAM111A:NM_001374861:exon5:c.A1372G:p.N458D,FAM111A:NM_001374864:exon5:c.A1372G:p.N458D,FAM111A:NM_001312909:exon6:c.A1372G:p.N458D,FAM111A:NM_001374848:exon6:c.A1372G:p.N458D,FAM111A:NM_001374849:exon6:c.A1372G:p.N458D,FAM111A:NM_001374851:exon6:c.A1372G:p.N458D,FAM111A:NM_001374852:exon6:c.A1372G:p.N458D,FAM111A:NM_001374853:exon6:c.A1372G:p.N458D,FAM111A:NM_001374854:exon6:c.A1372G:p.N458D,FAM111A:NM_001374857:exon7:c.A1372G:p.N458D</t>
  </si>
  <si>
    <t>FAM111A:NM_001369457:exon3:c.C1408A:p.H470N,FAM111A:NM_001374867:exon3:c.C1408A:p.H470N,FAM111A:NM_001374868:exon3:c.C1408A:p.H470N,FAM111A:NM_001312911:exon4:c.C1408A:p.H470N,FAM111A:NM_001374850:exon4:c.C1408A:p.H470N,FAM111A:NM_001374855:exon4:c.C1408A:p.H470N,FAM111A:NM_001374856:exon4:c.C1408A:p.H470N,FAM111A:NM_001374859:exon4:c.C1408A:p.H470N,FAM111A:NM_001374862:exon4:c.C1408A:p.H470N,FAM111A:NM_001374863:exon4:c.C1408A:p.H470N,FAM111A:NM_001374865:exon4:c.C1408A:p.H470N,FAM111A:NM_001374866:exon4:c.C1408A:p.H470N,FAM111A:NM_001374869:exon4:c.C1408A:p.H470N,FAM111A:NM_001374870:exon4:c.C1408A:p.H470N,FAM111A:NM_022074:exon4:c.C1408A:p.H470N,FAM111A:NM_198847:exon4:c.C1408A:p.H470N,FAM111A:NM_001142519:exon5:c.C1408A:p.H470N,FAM111A:NM_001142520:exon5:c.C1408A:p.H470N,FAM111A:NM_001142521:exon5:c.C1408A:p.H470N,FAM111A:NM_001312910:exon5:c.C1408A:p.H470N,FAM111A:NM_001374804:exon5:c.C1408A:p.H470N,FAM111A:NM_001374858:exon5:c.C1408A:p.H470N,FAM111A:NM_001374860:exon5:c.C1408A:p.H470N,FAM111A:NM_001374861:exon5:c.C1408A:p.H470N,FAM111A:NM_001374864:exon5:c.C1408A:p.H470N,FAM111A:NM_001312909:exon6:c.C1408A:p.H470N,FAM111A:NM_001374848:exon6:c.C1408A:p.H470N,FAM111A:NM_001374849:exon6:c.C1408A:p.H470N,FAM111A:NM_001374851:exon6:c.C1408A:p.H470N,FAM111A:NM_001374852:exon6:c.C1408A:p.H470N,FAM111A:NM_001374853:exon6:c.C1408A:p.H470N,FAM111A:NM_001374854:exon6:c.C1408A:p.H470N,FAM111A:NM_001374857:exon7:c.C1408A:p.H470N</t>
  </si>
  <si>
    <t>FAM111A:NM_001369457:exon3:c.A1434G:p.E478E,FAM111A:NM_001374867:exon3:c.A1434G:p.E478E,FAM111A:NM_001374868:exon3:c.A1434G:p.E478E,FAM111A:NM_001312911:exon4:c.A1434G:p.E478E,FAM111A:NM_001374850:exon4:c.A1434G:p.E478E,FAM111A:NM_001374855:exon4:c.A1434G:p.E478E,FAM111A:NM_001374856:exon4:c.A1434G:p.E478E,FAM111A:NM_001374859:exon4:c.A1434G:p.E478E,FAM111A:NM_001374862:exon4:c.A1434G:p.E478E,FAM111A:NM_001374863:exon4:c.A1434G:p.E478E,FAM111A:NM_001374865:exon4:c.A1434G:p.E478E,FAM111A:NM_001374866:exon4:c.A1434G:p.E478E,FAM111A:NM_001374869:exon4:c.A1434G:p.E478E,FAM111A:NM_001374870:exon4:c.A1434G:p.E478E,FAM111A:NM_022074:exon4:c.A1434G:p.E478E,FAM111A:NM_198847:exon4:c.A1434G:p.E478E,FAM111A:NM_001142519:exon5:c.A1434G:p.E478E,FAM111A:NM_001142520:exon5:c.A1434G:p.E478E,FAM111A:NM_001142521:exon5:c.A1434G:p.E478E,FAM111A:NM_001312910:exon5:c.A1434G:p.E478E,FAM111A:NM_001374804:exon5:c.A1434G:p.E478E,FAM111A:NM_001374858:exon5:c.A1434G:p.E478E,FAM111A:NM_001374860:exon5:c.A1434G:p.E478E,FAM111A:NM_001374861:exon5:c.A1434G:p.E478E,FAM111A:NM_001374864:exon5:c.A1434G:p.E478E,FAM111A:NM_001312909:exon6:c.A1434G:p.E478E,FAM111A:NM_001374848:exon6:c.A1434G:p.E478E,FAM111A:NM_001374849:exon6:c.A1434G:p.E478E,FAM111A:NM_001374851:exon6:c.A1434G:p.E478E,FAM111A:NM_001374852:exon6:c.A1434G:p.E478E,FAM111A:NM_001374853:exon6:c.A1434G:p.E478E,FAM111A:NM_001374854:exon6:c.A1434G:p.E478E,FAM111A:NM_001374857:exon7:c.A1434G:p.E478E</t>
  </si>
  <si>
    <t>FAM111A:NM_001369457:exon3:c.A1439G:p.K480R,FAM111A:NM_001374867:exon3:c.A1439G:p.K480R,FAM111A:NM_001374868:exon3:c.A1439G:p.K480R,FAM111A:NM_001312911:exon4:c.A1439G:p.K480R,FAM111A:NM_001374850:exon4:c.A1439G:p.K480R,FAM111A:NM_001374855:exon4:c.A1439G:p.K480R,FAM111A:NM_001374856:exon4:c.A1439G:p.K480R,FAM111A:NM_001374859:exon4:c.A1439G:p.K480R,FAM111A:NM_001374862:exon4:c.A1439G:p.K480R,FAM111A:NM_001374863:exon4:c.A1439G:p.K480R,FAM111A:NM_001374865:exon4:c.A1439G:p.K480R,FAM111A:NM_001374866:exon4:c.A1439G:p.K480R,FAM111A:NM_001374869:exon4:c.A1439G:p.K480R,FAM111A:NM_001374870:exon4:c.A1439G:p.K480R,FAM111A:NM_022074:exon4:c.A1439G:p.K480R,FAM111A:NM_198847:exon4:c.A1439G:p.K480R,FAM111A:NM_001142519:exon5:c.A1439G:p.K480R,FAM111A:NM_001142520:exon5:c.A1439G:p.K480R,FAM111A:NM_001142521:exon5:c.A1439G:p.K480R,FAM111A:NM_001312910:exon5:c.A1439G:p.K480R,FAM111A:NM_001374804:exon5:c.A1439G:p.K480R,FAM111A:NM_001374858:exon5:c.A1439G:p.K480R,FAM111A:NM_001374860:exon5:c.A1439G:p.K480R,FAM111A:NM_001374861:exon5:c.A1439G:p.K480R,FAM111A:NM_001374864:exon5:c.A1439G:p.K480R,FAM111A:NM_001312909:exon6:c.A1439G:p.K480R,FAM111A:NM_001374848:exon6:c.A1439G:p.K480R,FAM111A:NM_001374849:exon6:c.A1439G:p.K480R,FAM111A:NM_001374851:exon6:c.A1439G:p.K480R,FAM111A:NM_001374852:exon6:c.A1439G:p.K480R,FAM111A:NM_001374853:exon6:c.A1439G:p.K480R,FAM111A:NM_001374854:exon6:c.A1439G:p.K480R,FAM111A:NM_001374857:exon7:c.A1439G:p.K480R</t>
  </si>
  <si>
    <t>FAM111A:NM_001369457:exon3:c.C1465T:p.P489S,FAM111A:NM_001374867:exon3:c.C1465T:p.P489S,FAM111A:NM_001374868:exon3:c.C1465T:p.P489S,FAM111A:NM_001312911:exon4:c.C1465T:p.P489S,FAM111A:NM_001374850:exon4:c.C1465T:p.P489S,FAM111A:NM_001374855:exon4:c.C1465T:p.P489S,FAM111A:NM_001374856:exon4:c.C1465T:p.P489S,FAM111A:NM_001374859:exon4:c.C1465T:p.P489S,FAM111A:NM_001374862:exon4:c.C1465T:p.P489S,FAM111A:NM_001374863:exon4:c.C1465T:p.P489S,FAM111A:NM_001374865:exon4:c.C1465T:p.P489S,FAM111A:NM_001374866:exon4:c.C1465T:p.P489S,FAM111A:NM_001374869:exon4:c.C1465T:p.P489S,FAM111A:NM_001374870:exon4:c.C1465T:p.P489S,FAM111A:NM_022074:exon4:c.C1465T:p.P489S,FAM111A:NM_198847:exon4:c.C1465T:p.P489S,FAM111A:NM_001142519:exon5:c.C1465T:p.P489S,FAM111A:NM_001142520:exon5:c.C1465T:p.P489S,FAM111A:NM_001142521:exon5:c.C1465T:p.P489S,FAM111A:NM_001312910:exon5:c.C1465T:p.P489S,FAM111A:NM_001374804:exon5:c.C1465T:p.P489S,FAM111A:NM_001374858:exon5:c.C1465T:p.P489S,FAM111A:NM_001374860:exon5:c.C1465T:p.P489S,FAM111A:NM_001374861:exon5:c.C1465T:p.P489S,FAM111A:NM_001374864:exon5:c.C1465T:p.P489S,FAM111A:NM_001312909:exon6:c.C1465T:p.P489S,FAM111A:NM_001374848:exon6:c.C1465T:p.P489S,FAM111A:NM_001374849:exon6:c.C1465T:p.P489S,FAM111A:NM_001374851:exon6:c.C1465T:p.P489S,FAM111A:NM_001374852:exon6:c.C1465T:p.P489S,FAM111A:NM_001374853:exon6:c.C1465T:p.P489S,FAM111A:NM_001374854:exon6:c.C1465T:p.P489S,FAM111A:NM_001374857:exon7:c.C1465T:p.P489S</t>
  </si>
  <si>
    <t>FAM111A:NM_001369457:exon3:c.T1467G:p.P489P,FAM111A:NM_001374867:exon3:c.T1467G:p.P489P,FAM111A:NM_001374868:exon3:c.T1467G:p.P489P,FAM111A:NM_001312911:exon4:c.T1467G:p.P489P,FAM111A:NM_001374850:exon4:c.T1467G:p.P489P,FAM111A:NM_001374855:exon4:c.T1467G:p.P489P,FAM111A:NM_001374856:exon4:c.T1467G:p.P489P,FAM111A:NM_001374859:exon4:c.T1467G:p.P489P,FAM111A:NM_001374862:exon4:c.T1467G:p.P489P,FAM111A:NM_001374863:exon4:c.T1467G:p.P489P,FAM111A:NM_001374865:exon4:c.T1467G:p.P489P,FAM111A:NM_001374866:exon4:c.T1467G:p.P489P,FAM111A:NM_001374869:exon4:c.T1467G:p.P489P,FAM111A:NM_001374870:exon4:c.T1467G:p.P489P,FAM111A:NM_022074:exon4:c.T1467G:p.P489P,FAM111A:NM_198847:exon4:c.T1467G:p.P489P,FAM111A:NM_001142519:exon5:c.T1467G:p.P489P,FAM111A:NM_001142520:exon5:c.T1467G:p.P489P,FAM111A:NM_001142521:exon5:c.T1467G:p.P489P,FAM111A:NM_001312910:exon5:c.T1467G:p.P489P,FAM111A:NM_001374804:exon5:c.T1467G:p.P489P,FAM111A:NM_001374858:exon5:c.T1467G:p.P489P,FAM111A:NM_001374860:exon5:c.T1467G:p.P489P,FAM111A:NM_001374861:exon5:c.T1467G:p.P489P,FAM111A:NM_001374864:exon5:c.T1467G:p.P489P,FAM111A:NM_001312909:exon6:c.T1467G:p.P489P,FAM111A:NM_001374848:exon6:c.T1467G:p.P489P,FAM111A:NM_001374849:exon6:c.T1467G:p.P489P,FAM111A:NM_001374851:exon6:c.T1467G:p.P489P,FAM111A:NM_001374852:exon6:c.T1467G:p.P489P,FAM111A:NM_001374853:exon6:c.T1467G:p.P489P,FAM111A:NM_001374854:exon6:c.T1467G:p.P489P,FAM111A:NM_001374857:exon7:c.T1467G:p.P489P</t>
  </si>
  <si>
    <t>FAM111A:NM_001369457:exon3:c.G1478A:p.R493Q,FAM111A:NM_001374867:exon3:c.G1478A:p.R493Q,FAM111A:NM_001374868:exon3:c.G1478A:p.R493Q,FAM111A:NM_001312911:exon4:c.G1478A:p.R493Q,FAM111A:NM_001374850:exon4:c.G1478A:p.R493Q,FAM111A:NM_001374855:exon4:c.G1478A:p.R493Q,FAM111A:NM_001374856:exon4:c.G1478A:p.R493Q,FAM111A:NM_001374859:exon4:c.G1478A:p.R493Q,FAM111A:NM_001374862:exon4:c.G1478A:p.R493Q,FAM111A:NM_001374863:exon4:c.G1478A:p.R493Q,FAM111A:NM_001374865:exon4:c.G1478A:p.R493Q,FAM111A:NM_001374866:exon4:c.G1478A:p.R493Q,FAM111A:NM_001374869:exon4:c.G1478A:p.R493Q,FAM111A:NM_001374870:exon4:c.G1478A:p.R493Q,FAM111A:NM_022074:exon4:c.G1478A:p.R493Q,FAM111A:NM_198847:exon4:c.G1478A:p.R493Q,FAM111A:NM_001142519:exon5:c.G1478A:p.R493Q,FAM111A:NM_001142520:exon5:c.G1478A:p.R493Q,FAM111A:NM_001142521:exon5:c.G1478A:p.R493Q,FAM111A:NM_001312910:exon5:c.G1478A:p.R493Q,FAM111A:NM_001374804:exon5:c.G1478A:p.R493Q,FAM111A:NM_001374858:exon5:c.G1478A:p.R493Q,FAM111A:NM_001374860:exon5:c.G1478A:p.R493Q,FAM111A:NM_001374861:exon5:c.G1478A:p.R493Q,FAM111A:NM_001374864:exon5:c.G1478A:p.R493Q,FAM111A:NM_001312909:exon6:c.G1478A:p.R493Q,FAM111A:NM_001374848:exon6:c.G1478A:p.R493Q,FAM111A:NM_001374849:exon6:c.G1478A:p.R493Q,FAM111A:NM_001374851:exon6:c.G1478A:p.R493Q,FAM111A:NM_001374852:exon6:c.G1478A:p.R493Q,FAM111A:NM_001374853:exon6:c.G1478A:p.R493Q,FAM111A:NM_001374854:exon6:c.G1478A:p.R493Q,FAM111A:NM_001374857:exon7:c.G1478A:p.R493Q</t>
  </si>
  <si>
    <t>FAM111A:NM_001369457:exon3:c.A1588G:p.I530V,FAM111A:NM_001374867:exon3:c.A1588G:p.I530V,FAM111A:NM_001374868:exon3:c.A1588G:p.I530V,FAM111A:NM_001312911:exon4:c.A1588G:p.I530V,FAM111A:NM_001374850:exon4:c.A1588G:p.I530V,FAM111A:NM_001374855:exon4:c.A1588G:p.I530V,FAM111A:NM_001374856:exon4:c.A1588G:p.I530V,FAM111A:NM_001374859:exon4:c.A1588G:p.I530V,FAM111A:NM_001374862:exon4:c.A1588G:p.I530V,FAM111A:NM_001374863:exon4:c.A1588G:p.I530V,FAM111A:NM_001374865:exon4:c.A1588G:p.I530V,FAM111A:NM_001374866:exon4:c.A1588G:p.I530V,FAM111A:NM_001374869:exon4:c.A1588G:p.I530V,FAM111A:NM_001374870:exon4:c.A1588G:p.I530V,FAM111A:NM_022074:exon4:c.A1588G:p.I530V,FAM111A:NM_198847:exon4:c.A1588G:p.I530V,FAM111A:NM_001142519:exon5:c.A1588G:p.I530V,FAM111A:NM_001142520:exon5:c.A1588G:p.I530V,FAM111A:NM_001142521:exon5:c.A1588G:p.I530V,FAM111A:NM_001312910:exon5:c.A1588G:p.I530V,FAM111A:NM_001374804:exon5:c.A1588G:p.I530V,FAM111A:NM_001374858:exon5:c.A1588G:p.I530V,FAM111A:NM_001374860:exon5:c.A1588G:p.I530V,FAM111A:NM_001374861:exon5:c.A1588G:p.I530V,FAM111A:NM_001374864:exon5:c.A1588G:p.I530V,FAM111A:NM_001312909:exon6:c.A1588G:p.I530V,FAM111A:NM_001374848:exon6:c.A1588G:p.I530V,FAM111A:NM_001374849:exon6:c.A1588G:p.I530V,FAM111A:NM_001374851:exon6:c.A1588G:p.I530V,FAM111A:NM_001374852:exon6:c.A1588G:p.I530V,FAM111A:NM_001374853:exon6:c.A1588G:p.I530V,FAM111A:NM_001374854:exon6:c.A1588G:p.I530V,FAM111A:NM_001374857:exon7:c.A1588G:p.I530V</t>
  </si>
  <si>
    <t>FAM111A:NM_001369457:exon3:c.G1648T:p.G550C,FAM111A:NM_001374867:exon3:c.G1648T:p.G550C,FAM111A:NM_001374868:exon3:c.G1648T:p.G550C,FAM111A:NM_001312911:exon4:c.G1648T:p.G550C,FAM111A:NM_001374850:exon4:c.G1648T:p.G550C,FAM111A:NM_001374855:exon4:c.G1648T:p.G550C,FAM111A:NM_001374856:exon4:c.G1648T:p.G550C,FAM111A:NM_001374859:exon4:c.G1648T:p.G550C,FAM111A:NM_001374862:exon4:c.G1648T:p.G550C,FAM111A:NM_001374863:exon4:c.G1648T:p.G550C,FAM111A:NM_001374865:exon4:c.G1648T:p.G550C,FAM111A:NM_001374866:exon4:c.G1648T:p.G550C,FAM111A:NM_001374869:exon4:c.G1648T:p.G550C,FAM111A:NM_001374870:exon4:c.G1648T:p.G550C,FAM111A:NM_022074:exon4:c.G1648T:p.G550C,FAM111A:NM_198847:exon4:c.G1648T:p.G550C,FAM111A:NM_001142519:exon5:c.G1648T:p.G550C,FAM111A:NM_001142520:exon5:c.G1648T:p.G550C,FAM111A:NM_001142521:exon5:c.G1648T:p.G550C,FAM111A:NM_001312910:exon5:c.G1648T:p.G550C,FAM111A:NM_001374804:exon5:c.G1648T:p.G550C,FAM111A:NM_001374858:exon5:c.G1648T:p.G550C,FAM111A:NM_001374860:exon5:c.G1648T:p.G550C,FAM111A:NM_001374861:exon5:c.G1648T:p.G550C,FAM111A:NM_001374864:exon5:c.G1648T:p.G550C,FAM111A:NM_001312909:exon6:c.G1648T:p.G550C,FAM111A:NM_001374848:exon6:c.G1648T:p.G550C,FAM111A:NM_001374849:exon6:c.G1648T:p.G550C,FAM111A:NM_001374851:exon6:c.G1648T:p.G550C,FAM111A:NM_001374852:exon6:c.G1648T:p.G550C,FAM111A:NM_001374853:exon6:c.G1648T:p.G550C,FAM111A:NM_001374854:exon6:c.G1648T:p.G550C,FAM111A:NM_001374857:exon7:c.G1648T:p.G550C</t>
  </si>
  <si>
    <t>6.152e-05</t>
  </si>
  <si>
    <t>FAM111A:NM_001369457:exon3:c.C1705T:p.R569C,FAM111A:NM_001374867:exon3:c.C1705T:p.R569C,FAM111A:NM_001374868:exon3:c.C1705T:p.R569C,FAM111A:NM_001312911:exon4:c.C1705T:p.R569C,FAM111A:NM_001374850:exon4:c.C1705T:p.R569C,FAM111A:NM_001374855:exon4:c.C1705T:p.R569C,FAM111A:NM_001374856:exon4:c.C1705T:p.R569C,FAM111A:NM_001374859:exon4:c.C1705T:p.R569C,FAM111A:NM_001374862:exon4:c.C1705T:p.R569C,FAM111A:NM_001374863:exon4:c.C1705T:p.R569C,FAM111A:NM_001374865:exon4:c.C1705T:p.R569C,FAM111A:NM_001374866:exon4:c.C1705T:p.R569C,FAM111A:NM_001374869:exon4:c.C1705T:p.R569C,FAM111A:NM_001374870:exon4:c.C1705T:p.R569C,FAM111A:NM_022074:exon4:c.C1705T:p.R569C,FAM111A:NM_198847:exon4:c.C1705T:p.R569C,FAM111A:NM_001142519:exon5:c.C1705T:p.R569C,FAM111A:NM_001142520:exon5:c.C1705T:p.R569C,FAM111A:NM_001142521:exon5:c.C1705T:p.R569C,FAM111A:NM_001312910:exon5:c.C1705T:p.R569C,FAM111A:NM_001374804:exon5:c.C1705T:p.R569C,FAM111A:NM_001374858:exon5:c.C1705T:p.R569C,FAM111A:NM_001374860:exon5:c.C1705T:p.R569C,FAM111A:NM_001374861:exon5:c.C1705T:p.R569C,FAM111A:NM_001374864:exon5:c.C1705T:p.R569C,FAM111A:NM_001312909:exon6:c.C1705T:p.R569C,FAM111A:NM_001374848:exon6:c.C1705T:p.R569C,FAM111A:NM_001374849:exon6:c.C1705T:p.R569C,FAM111A:NM_001374851:exon6:c.C1705T:p.R569C,FAM111A:NM_001374852:exon6:c.C1705T:p.R569C,FAM111A:NM_001374853:exon6:c.C1705T:p.R569C,FAM111A:NM_001374854:exon6:c.C1705T:p.R569C,FAM111A:NM_001374857:exon7:c.C1705T:p.R569C</t>
  </si>
  <si>
    <t>8.793e-05</t>
  </si>
  <si>
    <t>FAM111A:NM_001369457:exon3:c.T1715C:p.I572T,FAM111A:NM_001374867:exon3:c.T1715C:p.I572T,FAM111A:NM_001374868:exon3:c.T1715C:p.I572T,FAM111A:NM_001312911:exon4:c.T1715C:p.I572T,FAM111A:NM_001374850:exon4:c.T1715C:p.I572T,FAM111A:NM_001374855:exon4:c.T1715C:p.I572T,FAM111A:NM_001374856:exon4:c.T1715C:p.I572T,FAM111A:NM_001374859:exon4:c.T1715C:p.I572T,FAM111A:NM_001374862:exon4:c.T1715C:p.I572T,FAM111A:NM_001374863:exon4:c.T1715C:p.I572T,FAM111A:NM_001374865:exon4:c.T1715C:p.I572T,FAM111A:NM_001374866:exon4:c.T1715C:p.I572T,FAM111A:NM_001374869:exon4:c.T1715C:p.I572T,FAM111A:NM_001374870:exon4:c.T1715C:p.I572T,FAM111A:NM_022074:exon4:c.T1715C:p.I572T,FAM111A:NM_198847:exon4:c.T1715C:p.I572T,FAM111A:NM_001142519:exon5:c.T1715C:p.I572T,FAM111A:NM_001142520:exon5:c.T1715C:p.I572T,FAM111A:NM_001142521:exon5:c.T1715C:p.I572T,FAM111A:NM_001312910:exon5:c.T1715C:p.I572T,FAM111A:NM_001374804:exon5:c.T1715C:p.I572T,FAM111A:NM_001374858:exon5:c.T1715C:p.I572T,FAM111A:NM_001374860:exon5:c.T1715C:p.I572T,FAM111A:NM_001374861:exon5:c.T1715C:p.I572T,FAM111A:NM_001374864:exon5:c.T1715C:p.I572T,FAM111A:NM_001312909:exon6:c.T1715C:p.I572T,FAM111A:NM_001374848:exon6:c.T1715C:p.I572T,FAM111A:NM_001374849:exon6:c.T1715C:p.I572T,FAM111A:NM_001374851:exon6:c.T1715C:p.I572T,FAM111A:NM_001374852:exon6:c.T1715C:p.I572T,FAM111A:NM_001374853:exon6:c.T1715C:p.I572T,FAM111A:NM_001374854:exon6:c.T1715C:p.I572T,FAM111A:NM_001374857:exon7:c.T1715C:p.I572T</t>
  </si>
  <si>
    <t>9.674e-05</t>
  </si>
  <si>
    <t>FAM111A:NM_001369457:exon3:c.G1758A:p.K586K,FAM111A:NM_001374867:exon3:c.G1758A:p.K586K,FAM111A:NM_001374868:exon3:c.G1758A:p.K586K,FAM111A:NM_001312911:exon4:c.G1758A:p.K586K,FAM111A:NM_001374850:exon4:c.G1758A:p.K586K,FAM111A:NM_001374855:exon4:c.G1758A:p.K586K,FAM111A:NM_001374856:exon4:c.G1758A:p.K586K,FAM111A:NM_001374859:exon4:c.G1758A:p.K586K,FAM111A:NM_001374862:exon4:c.G1758A:p.K586K,FAM111A:NM_001374863:exon4:c.G1758A:p.K586K,FAM111A:NM_001374865:exon4:c.G1758A:p.K586K,FAM111A:NM_001374866:exon4:c.G1758A:p.K586K,FAM111A:NM_001374869:exon4:c.G1758A:p.K586K,FAM111A:NM_001374870:exon4:c.G1758A:p.K586K,FAM111A:NM_022074:exon4:c.G1758A:p.K586K,FAM111A:NM_198847:exon4:c.G1758A:p.K586K,FAM111A:NM_001142519:exon5:c.G1758A:p.K586K,FAM111A:NM_001142520:exon5:c.G1758A:p.K586K,FAM111A:NM_001142521:exon5:c.G1758A:p.K586K,FAM111A:NM_001312910:exon5:c.G1758A:p.K586K,FAM111A:NM_001374804:exon5:c.G1758A:p.K586K,FAM111A:NM_001374858:exon5:c.G1758A:p.K586K,FAM111A:NM_001374860:exon5:c.G1758A:p.K586K,FAM111A:NM_001374861:exon5:c.G1758A:p.K586K,FAM111A:NM_001374864:exon5:c.G1758A:p.K586K,FAM111A:NM_001312909:exon6:c.G1758A:p.K586K,FAM111A:NM_001374848:exon6:c.G1758A:p.K586K,FAM111A:NM_001374849:exon6:c.G1758A:p.K586K,FAM111A:NM_001374851:exon6:c.G1758A:p.K586K,FAM111A:NM_001374852:exon6:c.G1758A:p.K586K,FAM111A:NM_001374853:exon6:c.G1758A:p.K586K,FAM111A:NM_001374854:exon6:c.G1758A:p.K586K,FAM111A:NM_001374857:exon7:c.G1758A:p.K586K</t>
  </si>
  <si>
    <t>FAM111A:NM_001369457:exon3:c.A1773G:p.P591P,FAM111A:NM_001374867:exon3:c.A1773G:p.P591P,FAM111A:NM_001374868:exon3:c.A1773G:p.P591P,FAM111A:NM_001312911:exon4:c.A1773G:p.P591P,FAM111A:NM_001374850:exon4:c.A1773G:p.P591P,FAM111A:NM_001374855:exon4:c.A1773G:p.P591P,FAM111A:NM_001374856:exon4:c.A1773G:p.P591P,FAM111A:NM_001374859:exon4:c.A1773G:p.P591P,FAM111A:NM_001374862:exon4:c.A1773G:p.P591P,FAM111A:NM_001374863:exon4:c.A1773G:p.P591P,FAM111A:NM_001374865:exon4:c.A1773G:p.P591P,FAM111A:NM_001374866:exon4:c.A1773G:p.P591P,FAM111A:NM_001374869:exon4:c.A1773G:p.P591P,FAM111A:NM_001374870:exon4:c.A1773G:p.P591P,FAM111A:NM_022074:exon4:c.A1773G:p.P591P,FAM111A:NM_198847:exon4:c.A1773G:p.P591P,FAM111A:NM_001142519:exon5:c.A1773G:p.P591P,FAM111A:NM_001142520:exon5:c.A1773G:p.P591P,FAM111A:NM_001142521:exon5:c.A1773G:p.P591P,FAM111A:NM_001312910:exon5:c.A1773G:p.P591P,FAM111A:NM_001374804:exon5:c.A1773G:p.P591P,FAM111A:NM_001374858:exon5:c.A1773G:p.P591P,FAM111A:NM_001374860:exon5:c.A1773G:p.P591P,FAM111A:NM_001374861:exon5:c.A1773G:p.P591P,FAM111A:NM_001374864:exon5:c.A1773G:p.P591P,FAM111A:NM_001312909:exon6:c.A1773G:p.P591P,FAM111A:NM_001374848:exon6:c.A1773G:p.P591P,FAM111A:NM_001374849:exon6:c.A1773G:p.P591P,FAM111A:NM_001374851:exon6:c.A1773G:p.P591P,FAM111A:NM_001374852:exon6:c.A1773G:p.P591P,FAM111A:NM_001374853:exon6:c.A1773G:p.P591P,FAM111A:NM_001374854:exon6:c.A1773G:p.P591P,FAM111A:NM_001374857:exon7:c.A1773G:p.P591P</t>
  </si>
  <si>
    <t>5.442e-05</t>
  </si>
  <si>
    <t>SAMHD1:NM_001363729:exon15:c.G1727A:p.R576Q,SAMHD1:NM_015474:exon16:c.G1832A:p.R611Q</t>
  </si>
  <si>
    <t>SAMHD1:NM_001363729:exon15:c.C1692T:p.N564N,SAMHD1:NM_015474:exon16:c.C1797T:p.N599N</t>
  </si>
  <si>
    <t>SAMHD1:NM_001363729:exon14:c.G1635A:p.K545K,SAMHD1:NM_001363733:exon15:c.G1740A:p.K580K,SAMHD1:NM_015474:exon15:c.G1740A:p.K580K</t>
  </si>
  <si>
    <t>SAMHD1:NM_001363729:exon14:c.G1613A:p.C538Y,SAMHD1:NM_001363733:exon15:c.G1718A:p.C573Y,SAMHD1:NM_015474:exon15:c.G1718A:p.C573Y</t>
  </si>
  <si>
    <t>SAMHD1:NM_001363729:exon14:c.G1603T:p.V535F,SAMHD1:NM_001363733:exon15:c.G1708T:p.V570F,SAMHD1:NM_015474:exon15:c.G1708T:p.V570F</t>
  </si>
  <si>
    <t>SAMHD1:NM_001363733:exon14:c.G1593C:p.R531S,SAMHD1:NM_015474:exon14:c.G1593C:p.R531S</t>
  </si>
  <si>
    <t>SAMHD1:NM_001363729:exon13:c.T1499G:p.V500G,SAMHD1:NM_001363733:exon13:c.T1499G:p.V500G,SAMHD1:NM_015474:exon13:c.T1499G:p.V500G</t>
  </si>
  <si>
    <t>SAMHD1:NM_001363729:exon13:c.T1492A:p.F498I,SAMHD1:NM_001363733:exon13:c.T1492A:p.F498I,SAMHD1:NM_015474:exon13:c.T1492A:p.F498I</t>
  </si>
  <si>
    <t>SAMHD1:NM_001363729:exon13:c.A1488C:p.E496D,SAMHD1:NM_001363733:exon13:c.A1488C:p.E496D,SAMHD1:NM_015474:exon13:c.A1488C:p.E496D</t>
  </si>
  <si>
    <t>SAMHD1:NM_001363729:exon13:c.G1471A:p.V491M,SAMHD1:NM_001363733:exon13:c.G1471A:p.V491M,SAMHD1:NM_015474:exon13:c.G1471A:p.V491M</t>
  </si>
  <si>
    <t>SAMHD1:NM_001363729:exon12:c.C1393A:p.Q465K,SAMHD1:NM_001363733:exon12:c.C1393A:p.Q465K,SAMHD1:NM_015474:exon12:c.C1393A:p.Q465K</t>
  </si>
  <si>
    <t>SAMHD1:NM_001363729:exon12:c.G1380A:p.T460T,SAMHD1:NM_001363733:exon12:c.G1380A:p.T460T,SAMHD1:NM_015474:exon12:c.G1380A:p.T460T</t>
  </si>
  <si>
    <t>8.794e-06</t>
  </si>
  <si>
    <t>SAMHD1:NM_001363729:exon12:c.A1359G:p.L453L,SAMHD1:NM_001363733:exon12:c.A1359G:p.L453L,SAMHD1:NM_015474:exon12:c.A1359G:p.L453L</t>
  </si>
  <si>
    <t>SAMHD1:NM_001363729:exon12:c.C1320T:p.D440D,SAMHD1:NM_001363733:exon12:c.C1320T:p.D440D,SAMHD1:NM_015474:exon12:c.C1320T:p.D440D</t>
  </si>
  <si>
    <t>SAMHD1:NM_001363729:exon12:c.A1293T:p.L431F,SAMHD1:NM_001363733:exon12:c.A1293T:p.L431F,SAMHD1:NM_015474:exon12:c.A1293T:p.L431F</t>
  </si>
  <si>
    <t>8.798e-06</t>
  </si>
  <si>
    <t>SAMHD1:NM_001363729:exon11:c.C1242T:p.D414D,SAMHD1:NM_001363733:exon11:c.C1242T:p.D414D,SAMHD1:NM_015474:exon11:c.C1242T:p.D414D</t>
  </si>
  <si>
    <t>5.437e-05</t>
  </si>
  <si>
    <t>SAMHD1:NM_001363729:exon11:c.C1229T:p.S410F,SAMHD1:NM_001363733:exon11:c.C1229T:p.S410F,SAMHD1:NM_015474:exon11:c.C1229T:p.S410F</t>
  </si>
  <si>
    <t>SAMHD1:NM_001363729:exon11:c.C1224A:p.R408R,SAMHD1:NM_001363733:exon11:c.C1224A:p.R408R,SAMHD1:NM_015474:exon11:c.C1224A:p.R408R</t>
  </si>
  <si>
    <t>2.891e-05</t>
  </si>
  <si>
    <t>SAMHD1:NM_001363729:exon9:c.C1015T:p.R339C,SAMHD1:NM_001363733:exon9:c.C1015T:p.R339C,SAMHD1:NM_015474:exon9:c.C1015T:p.R339C</t>
  </si>
  <si>
    <t>SAMHD1:NM_001363729:exon9:c.G998A:p.R333H,SAMHD1:NM_001363733:exon9:c.G998A:p.R333H,SAMHD1:NM_015474:exon9:c.G998A:p.R333H</t>
  </si>
  <si>
    <t>6.162e-05</t>
  </si>
  <si>
    <t>SAMHD1:NM_001363729:exon9:c.C997T:p.R333C,SAMHD1:NM_001363733:exon9:c.C997T:p.R333C,SAMHD1:NM_015474:exon9:c.C997T:p.R333C</t>
  </si>
  <si>
    <t>8.673e-05</t>
  </si>
  <si>
    <t>SAMHD1:NM_001363729:exon9:c.C993T:p.Y331Y,SAMHD1:NM_001363733:exon9:c.C993T:p.Y331Y,SAMHD1:NM_015474:exon9:c.C993T:p.Y331Y</t>
  </si>
  <si>
    <t>7.92e-05</t>
  </si>
  <si>
    <t>SAMHD1:NM_001363729:exon8:c.G901C:p.V301L,SAMHD1:NM_001363733:exon8:c.G901C:p.V301L,SAMHD1:NM_015474:exon8:c.G901C:p.V301L</t>
  </si>
  <si>
    <t>1.76e-05</t>
  </si>
  <si>
    <t>SAMHD1:NM_001363729:exon7:c.C840T:p.V280V,SAMHD1:NM_001363733:exon7:c.C840T:p.V280V,SAMHD1:NM_015474:exon7:c.C840T:p.V280V</t>
  </si>
  <si>
    <t>SAMHD1:NM_001363729:exon7:c.A813T:p.Q271H,SAMHD1:NM_001363733:exon7:c.A813T:p.Q271H,SAMHD1:NM_015474:exon7:c.A813T:p.Q271H</t>
  </si>
  <si>
    <t>SAMHD1:NM_001363729:exon7:c.A786G:p.E262E,SAMHD1:NM_001363733:exon7:c.A786G:p.E262E,SAMHD1:NM_015474:exon7:c.A786G:p.E262E</t>
  </si>
  <si>
    <t>SAMHD1:NM_001363729:exon7:c.A768G:p.Q256Q,SAMHD1:NM_001363733:exon7:c.A768G:p.Q256Q,SAMHD1:NM_015474:exon7:c.A768G:p.Q256Q</t>
  </si>
  <si>
    <t>CAT</t>
  </si>
  <si>
    <t>SAMHD1:NM_001363729:exon6:c.646_647del:p.M216Vfs*2,SAMHD1:NM_001363733:exon6:c.646_647del:p.M216Vfs*2,SAMHD1:NM_015474:exon6:c.646_647del:p.M216Vfs*2</t>
  </si>
  <si>
    <t>SAMHD1:NM_001363729:exon6:c.G631A:p.G211R,SAMHD1:NM_001363733:exon6:c.G631A:p.G211R,SAMHD1:NM_015474:exon6:c.G631A:p.G211R</t>
  </si>
  <si>
    <t>8.796e-06</t>
  </si>
  <si>
    <t>SAMHD1:NM_001363729:exon5:c.C605T:p.A202V,SAMHD1:NM_001363733:exon5:c.C605T:p.A202V,SAMHD1:NM_015474:exon5:c.C605T:p.A202V</t>
  </si>
  <si>
    <t>SAMHD1:NM_001363729:exon5:c.G548C:p.G183A,SAMHD1:NM_001363733:exon5:c.G548C:p.G183A,SAMHD1:NM_015474:exon5:c.G548C:p.G183A</t>
  </si>
  <si>
    <t>SAMHD1:NM_001363729:exon5:c.G546A:p.L182L,SAMHD1:NM_001363733:exon5:c.G546A:p.L182L,SAMHD1:NM_015474:exon5:c.G546A:p.L182L</t>
  </si>
  <si>
    <t>SAMHD1:NM_001363729:exon5:c.A525C:p.A175A,SAMHD1:NM_001363733:exon5:c.A525C:p.A175A,SAMHD1:NM_015474:exon5:c.A525C:p.A175A</t>
  </si>
  <si>
    <t>SAMHD1:NM_001363729:exon4:c.C462T:p.Y154Y,SAMHD1:NM_001363733:exon4:c.C462T:p.Y154Y,SAMHD1:NM_015474:exon4:c.C462T:p.Y154Y</t>
  </si>
  <si>
    <t>SAMHD1:NM_001363729:exon4:c.C384T:p.L128L,SAMHD1:NM_001363733:exon4:c.C384T:p.L128L,SAMHD1:NM_015474:exon4:c.C384T:p.L128L</t>
  </si>
  <si>
    <t>SAMHD1:NM_001363729:exon4:c.C382T:p.L128F,SAMHD1:NM_001363733:exon4:c.C382T:p.L128F,SAMHD1:NM_015474:exon4:c.C382T:p.L128F</t>
  </si>
  <si>
    <t>SAMHD1:NM_001363729:exon3:c.G334A:p.V112I,SAMHD1:NM_001363733:exon3:c.G334A:p.V112I,SAMHD1:NM_015474:exon3:c.G334A:p.V112I</t>
  </si>
  <si>
    <t>SAMHD1:NM_001363729:exon2:c.G271A:p.V91I,SAMHD1:NM_001363733:exon2:c.G271A:p.V91I,SAMHD1:NM_015474:exon2:c.G271A:p.V91I</t>
  </si>
  <si>
    <t>SAMHD1:NM_001363729:exon2:c.T229C:p.L77L,SAMHD1:NM_001363733:exon2:c.T229C:p.L77L,SAMHD1:NM_015474:exon2:c.T229C:p.L77L</t>
  </si>
  <si>
    <t>SAMHD1:NM_001363729:exon2:c.G226T:p.A76S,SAMHD1:NM_001363733:exon2:c.G226T:p.A76S,SAMHD1:NM_015474:exon2:c.G226T:p.A76S</t>
  </si>
  <si>
    <t>5.315e-05</t>
  </si>
  <si>
    <t>SAMHD1:NM_001363729:exon1:c.G195T:p.L65L,SAMHD1:NM_001363733:exon1:c.G195T:p.L65L,SAMHD1:NM_015474:exon1:c.G195T:p.L65L</t>
  </si>
  <si>
    <t>SAMHD1:NM_001363729:exon1:c.C68G:p.S23X,SAMHD1:NM_001363733:exon1:c.C68G:p.S23X,SAMHD1:NM_015474:exon1:c.C68G:p.S23X</t>
  </si>
  <si>
    <t>7.922e-05</t>
  </si>
  <si>
    <t>SAMHD1:NM_001363729:exon1:c.C18T:p.S6S,SAMHD1:NM_001363733:exon1:c.C18T:p.S6S,SAMHD1:NM_015474:exon1:c.C18T:p.S6S</t>
  </si>
  <si>
    <t>BIK:NM_001197:exon2:c.C63A:p.L21L</t>
  </si>
  <si>
    <t>BIK:NM_001197:exon2:c.C63T:p.L21L</t>
  </si>
  <si>
    <t>BIK:NM_001197:exon2:c.A101G:p.D34G</t>
  </si>
  <si>
    <t>BIK:NM_001197:exon2:c.A124C:p.M42L</t>
  </si>
  <si>
    <t>BIK:NM_001197:exon2:c.T125C:p.M42T</t>
  </si>
  <si>
    <t>6.533e-05</t>
  </si>
  <si>
    <t>BIK:NM_001197:exon2:c.T133G:p.F45V</t>
  </si>
  <si>
    <t>BIK:NM_001197:exon3:c.G193A:p.G65R</t>
  </si>
  <si>
    <t>BIK:NM_001197:exon3:c.C224T:p.P75L</t>
  </si>
  <si>
    <t>BIK:NM_001197:exon3:c.C226T:p.R76C</t>
  </si>
  <si>
    <t>BIK:NM_001197:exon3:c.G227A:p.R76H</t>
  </si>
  <si>
    <t>BIK:NM_001197:exon3:c.A259G:p.S87G</t>
  </si>
  <si>
    <t>BIK:NM_001197:exon4:c.C290G:p.T97S</t>
  </si>
  <si>
    <t>6.154e-05</t>
  </si>
  <si>
    <t>TGTTC</t>
  </si>
  <si>
    <t>BIK:NM_001197:exon4:c.307_310del:p.V103Lfs*15</t>
  </si>
  <si>
    <t>BIK:NM_001197:exon4:c.T341C:p.L114P</t>
  </si>
  <si>
    <t>BIK:NM_001197:exon4:c.C372G:p.S124S</t>
  </si>
  <si>
    <t>BIK:NM_001197:exon4:c.C374T:p.P125L</t>
  </si>
  <si>
    <t>GTGCTGCTGGCGCTGCTGCTGCTGCTGGCGC</t>
  </si>
  <si>
    <t>nonframeshift deletion</t>
  </si>
  <si>
    <t>BIK:NM_001197:exon5:c.407_436del:p.A139_L148del</t>
  </si>
  <si>
    <t>BIK:NM_001197:exon5:c.G414A:p.L138L</t>
  </si>
  <si>
    <t>6.629e-05</t>
  </si>
  <si>
    <t>GCGCTGCTGCTGCTGCTGGCGCTGCTGCTGC</t>
  </si>
  <si>
    <t>BIK:NM_001197:exon5:c.416_445del:p.L142_L151del</t>
  </si>
  <si>
    <t>CGCTGCTGCTGCTGCTGGCGCT</t>
  </si>
  <si>
    <t>BIK:NM_001197:exon5:c.417_437del:p.L142_L148del</t>
  </si>
  <si>
    <t>TGCTGCTGCTGGC</t>
  </si>
  <si>
    <t>BIK:NM_001197:exon5:c.423_434del:p.A145_L148del</t>
  </si>
  <si>
    <t>GCGCTGCTGCTGC</t>
  </si>
  <si>
    <t>BIK:NM_001197:exon5:c.434_445del:p.L148_L151del</t>
  </si>
  <si>
    <t>TGCC</t>
  </si>
  <si>
    <t>nonframeshift insertion</t>
  </si>
  <si>
    <t>BIK:NM_001197:exon5:c.443_444insGCC:p.P149_L150insP</t>
  </si>
  <si>
    <t>BIK:NM_001197:exon5:c.G447A:p.P149P</t>
  </si>
  <si>
    <t>6.48e-05</t>
  </si>
  <si>
    <t>BIK:NM_001197:exon5:c.G450C:p.L150L</t>
  </si>
  <si>
    <t>6.986e-05</t>
  </si>
  <si>
    <t>sTable 3. Gene-based association tests for prostate cancer aggressiveness</t>
  </si>
  <si>
    <t>19 (1.79)</t>
  </si>
  <si>
    <t>29 (1.39)</t>
  </si>
  <si>
    <t>1.30 (0.69-2.23)</t>
  </si>
  <si>
    <t>2 (1.41)</t>
  </si>
  <si>
    <t>5 (1.4)</t>
  </si>
  <si>
    <t>0.90 (0.17-4.91)</t>
  </si>
  <si>
    <t>11 (2.19)</t>
  </si>
  <si>
    <t>0 (0-inf)</t>
  </si>
  <si>
    <t>6 (0.56)</t>
  </si>
  <si>
    <t>8 (0.38)</t>
  </si>
  <si>
    <t>1.50 (0.52-4.38)</t>
  </si>
  <si>
    <t>NA</t>
  </si>
  <si>
    <t>1 (0.97)</t>
  </si>
  <si>
    <t>30 (2.82)</t>
  </si>
  <si>
    <t>44 (2.1)</t>
  </si>
  <si>
    <t>1.29 (0.80-2.07)</t>
  </si>
  <si>
    <t>5 (3.52)</t>
  </si>
  <si>
    <t>9 (2.52)</t>
  </si>
  <si>
    <t>1.33 (0.42-4.19)</t>
  </si>
  <si>
    <t>5 (4.85)</t>
  </si>
  <si>
    <t>18 (3.59)</t>
  </si>
  <si>
    <t>1.46 (0.52-4.10)</t>
  </si>
  <si>
    <t>36 (3.39)</t>
  </si>
  <si>
    <t>51 (2.44)</t>
  </si>
  <si>
    <t>1.35 (0.87-2.09)</t>
  </si>
  <si>
    <t>6 (5.83)</t>
  </si>
  <si>
    <t>1.78 (0.68-4.68)</t>
  </si>
  <si>
    <t>3 (0.28)</t>
  </si>
  <si>
    <t>13 (0.62)</t>
  </si>
  <si>
    <t>0.38 (0.11-1.35)</t>
  </si>
  <si>
    <t>1.02 (0.19-5.63)</t>
  </si>
  <si>
    <t>2 (1.94)</t>
  </si>
  <si>
    <t>0.60 (0.13-2.65)</t>
  </si>
  <si>
    <t>3 (0.14)</t>
  </si>
  <si>
    <t>11 (1.04)</t>
  </si>
  <si>
    <t>28 (1.34)</t>
  </si>
  <si>
    <t>0.75 (0.37-1.51)</t>
  </si>
  <si>
    <t>1 (0.7)</t>
  </si>
  <si>
    <t>6 (1.68)</t>
  </si>
  <si>
    <t>0.47 (0.05-4.06)</t>
  </si>
  <si>
    <t>5 (1.0)</t>
  </si>
  <si>
    <t>2.19 (0.41-1.17)</t>
  </si>
  <si>
    <t>31 (1.48)</t>
  </si>
  <si>
    <t>0.67 (0.34-1.35)</t>
  </si>
  <si>
    <t>2 (0.19)</t>
  </si>
  <si>
    <t>11 (0.53)</t>
  </si>
  <si>
    <t>0.33 (0.07-1.52)</t>
  </si>
  <si>
    <t>7 (1.39)</t>
  </si>
  <si>
    <t>1.63 (0.33-8.16)</t>
  </si>
  <si>
    <t>1 (0.09)</t>
  </si>
  <si>
    <t>1 (0.05)</t>
  </si>
  <si>
    <t>2.21 (0.13-3.66)</t>
  </si>
  <si>
    <t>10 (0.94)</t>
  </si>
  <si>
    <t>24 (1.15)</t>
  </si>
  <si>
    <t>0.84 (0.40-1.78)</t>
  </si>
  <si>
    <t>1 (0.28)</t>
  </si>
  <si>
    <t>0.76 (0.08-6.74)</t>
  </si>
  <si>
    <t>25 (1.2)</t>
  </si>
  <si>
    <t>0.89 (0.44-1.83)</t>
  </si>
  <si>
    <t>4 (0.19)</t>
  </si>
  <si>
    <t>0.94 (0.17-5.14)</t>
  </si>
  <si>
    <t>1.03 (0-inf)</t>
  </si>
  <si>
    <t>4 (0.38)</t>
  </si>
  <si>
    <t>15 (0.72)</t>
  </si>
  <si>
    <t>0.53 (0.18-1.61)</t>
  </si>
  <si>
    <t>4 (0.8)</t>
  </si>
  <si>
    <t>1.16 (0.13-1.07)</t>
  </si>
  <si>
    <t>9 (0.85)</t>
  </si>
  <si>
    <t>21 (1.0)</t>
  </si>
  <si>
    <t>0.85 (0.39-1.87)</t>
  </si>
  <si>
    <t>2 (0.56)</t>
  </si>
  <si>
    <t>1.11 (0.09-13.41)</t>
  </si>
  <si>
    <t>10 (1.99)</t>
  </si>
  <si>
    <t>0.50 (0.06-3.96)</t>
  </si>
  <si>
    <t>Synonymous</t>
  </si>
  <si>
    <t>PTVs</t>
  </si>
  <si>
    <t>All nonsynonymous*</t>
  </si>
  <si>
    <t>*Firth logistic regression adjusted with top10 PCs</t>
  </si>
  <si>
    <t>Agg N=103</t>
  </si>
  <si>
    <t>Agg N=1,062</t>
  </si>
  <si>
    <t>Non-agg N=2,091</t>
  </si>
  <si>
    <t>Agg N=142</t>
  </si>
  <si>
    <t>Non-agg N=357</t>
  </si>
  <si>
    <t>Non-agg N=502</t>
  </si>
  <si>
    <t>Missense</t>
  </si>
  <si>
    <t>NFE only</t>
  </si>
  <si>
    <t>sTable 2. Identified variants in 4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charset val="134"/>
      <scheme val="minor"/>
    </font>
    <font>
      <i/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quotePrefix="1" applyFont="1" applyAlignment="1">
      <alignment vertical="center"/>
    </xf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2" fillId="0" borderId="3" xfId="0" applyFont="1" applyBorder="1" applyAlignment="1">
      <alignment vertical="center"/>
    </xf>
    <xf numFmtId="0" fontId="2" fillId="0" borderId="2" xfId="0" quotePrefix="1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</cellXfs>
  <cellStyles count="3">
    <cellStyle name="Normal" xfId="0" builtinId="0"/>
    <cellStyle name="Normal 2" xfId="1" xr:uid="{00000000-0005-0000-0000-000031000000}"/>
    <cellStyle name="Percent 2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"/>
  <sheetViews>
    <sheetView tabSelected="1" zoomScale="150" zoomScaleNormal="150" workbookViewId="0">
      <selection activeCell="B3" sqref="B3"/>
    </sheetView>
  </sheetViews>
  <sheetFormatPr defaultColWidth="8" defaultRowHeight="14.25"/>
  <cols>
    <col min="1" max="1" width="36.375" style="4" customWidth="1"/>
    <col min="2" max="7" width="14.625" style="4" customWidth="1"/>
    <col min="8" max="16384" width="8" style="4"/>
  </cols>
  <sheetData>
    <row r="1" spans="1:7" ht="15">
      <c r="A1" s="8" t="s">
        <v>14</v>
      </c>
      <c r="E1" s="8"/>
      <c r="F1" s="8"/>
      <c r="G1" s="8"/>
    </row>
    <row r="2" spans="1:7" ht="15">
      <c r="A2" s="16"/>
      <c r="B2" s="15" t="s">
        <v>15</v>
      </c>
      <c r="C2" s="15"/>
      <c r="D2" s="15"/>
      <c r="E2" s="14" t="s">
        <v>418</v>
      </c>
      <c r="F2" s="14"/>
      <c r="G2" s="14"/>
    </row>
    <row r="3" spans="1:7" ht="45">
      <c r="A3" s="9"/>
      <c r="B3" s="11" t="s">
        <v>19</v>
      </c>
      <c r="C3" s="11" t="s">
        <v>20</v>
      </c>
      <c r="D3" s="11" t="s">
        <v>21</v>
      </c>
      <c r="E3" s="11" t="s">
        <v>16</v>
      </c>
      <c r="F3" s="11" t="s">
        <v>17</v>
      </c>
      <c r="G3" s="11" t="s">
        <v>18</v>
      </c>
    </row>
    <row r="4" spans="1:7" ht="15">
      <c r="A4" s="8" t="s">
        <v>22</v>
      </c>
      <c r="B4" s="17" t="s">
        <v>23</v>
      </c>
      <c r="C4" s="17" t="s">
        <v>26</v>
      </c>
      <c r="D4" s="17" t="s">
        <v>25</v>
      </c>
      <c r="E4" s="17" t="s">
        <v>23</v>
      </c>
      <c r="F4" s="17" t="s">
        <v>24</v>
      </c>
      <c r="G4" s="17" t="s">
        <v>25</v>
      </c>
    </row>
    <row r="5" spans="1:7" ht="15">
      <c r="A5" s="8" t="s">
        <v>27</v>
      </c>
      <c r="B5" s="17" t="s">
        <v>31</v>
      </c>
      <c r="C5" s="17" t="s">
        <v>32</v>
      </c>
      <c r="D5" s="17" t="s">
        <v>33</v>
      </c>
      <c r="E5" s="17" t="s">
        <v>28</v>
      </c>
      <c r="F5" s="17" t="s">
        <v>29</v>
      </c>
      <c r="G5" s="17" t="s">
        <v>30</v>
      </c>
    </row>
    <row r="6" spans="1:7" ht="15">
      <c r="A6" s="8" t="s">
        <v>34</v>
      </c>
      <c r="B6" s="17" t="s">
        <v>35</v>
      </c>
      <c r="C6" s="17" t="s">
        <v>36</v>
      </c>
      <c r="D6" s="17" t="s">
        <v>37</v>
      </c>
      <c r="E6" s="17" t="s">
        <v>35</v>
      </c>
      <c r="F6" s="17" t="s">
        <v>36</v>
      </c>
      <c r="G6" s="17" t="s">
        <v>37</v>
      </c>
    </row>
    <row r="7" spans="1:7" ht="15">
      <c r="A7" s="9" t="s">
        <v>38</v>
      </c>
      <c r="B7" s="18" t="s">
        <v>42</v>
      </c>
      <c r="C7" s="18" t="s">
        <v>40</v>
      </c>
      <c r="D7" s="18" t="s">
        <v>43</v>
      </c>
      <c r="E7" s="18" t="s">
        <v>39</v>
      </c>
      <c r="F7" s="18" t="s">
        <v>40</v>
      </c>
      <c r="G7" s="18" t="s">
        <v>41</v>
      </c>
    </row>
    <row r="27" spans="9:9">
      <c r="I27" s="4">
        <f>495+760+3193</f>
        <v>4448</v>
      </c>
    </row>
  </sheetData>
  <mergeCells count="2">
    <mergeCell ref="E2:G2"/>
    <mergeCell ref="B2:D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C224"/>
  <sheetViews>
    <sheetView topLeftCell="A151" zoomScale="55" zoomScaleNormal="55" workbookViewId="0">
      <selection activeCell="E195" sqref="E195"/>
    </sheetView>
  </sheetViews>
  <sheetFormatPr defaultColWidth="8" defaultRowHeight="14.25"/>
  <cols>
    <col min="1" max="1" width="7.5" style="4" customWidth="1"/>
    <col min="2" max="2" width="9.875" style="4" bestFit="1" customWidth="1"/>
    <col min="3" max="3" width="42.125" style="4" customWidth="1"/>
    <col min="4" max="4" width="6.125" style="4" bestFit="1" customWidth="1"/>
    <col min="5" max="5" width="12" style="4" bestFit="1" customWidth="1"/>
    <col min="6" max="6" width="12.25" style="4" bestFit="1" customWidth="1"/>
    <col min="7" max="7" width="48" style="4" customWidth="1"/>
    <col min="8" max="8" width="255.625" style="4" bestFit="1" customWidth="1"/>
    <col min="9" max="9" width="6.875" style="4" bestFit="1" customWidth="1"/>
    <col min="10" max="10" width="10.625" style="4" bestFit="1" customWidth="1"/>
    <col min="11" max="11" width="6.875" style="4" bestFit="1" customWidth="1"/>
    <col min="12" max="12" width="6.75" style="4" bestFit="1" customWidth="1"/>
    <col min="13" max="13" width="6.5" style="4" bestFit="1" customWidth="1"/>
    <col min="14" max="14" width="6.375" style="4" bestFit="1" customWidth="1"/>
    <col min="15" max="15" width="6.75" style="4" bestFit="1" customWidth="1"/>
    <col min="16" max="16" width="6.625" style="4" bestFit="1" customWidth="1"/>
    <col min="17" max="17" width="9" style="4" bestFit="1" customWidth="1"/>
    <col min="18" max="18" width="10.375" style="4" bestFit="1" customWidth="1"/>
    <col min="19" max="16383" width="8" style="4"/>
  </cols>
  <sheetData>
    <row r="1" spans="1:18" customFormat="1" ht="15">
      <c r="A1" s="8" t="s">
        <v>419</v>
      </c>
    </row>
    <row r="2" spans="1:18">
      <c r="A2" s="12" t="s">
        <v>44</v>
      </c>
      <c r="B2" s="12" t="s">
        <v>45</v>
      </c>
      <c r="C2" s="12" t="s">
        <v>46</v>
      </c>
      <c r="D2" s="12" t="s">
        <v>47</v>
      </c>
      <c r="E2" s="12" t="s">
        <v>48</v>
      </c>
      <c r="F2" s="12" t="s">
        <v>49</v>
      </c>
      <c r="G2" s="12" t="s">
        <v>50</v>
      </c>
      <c r="H2" s="12" t="s">
        <v>51</v>
      </c>
      <c r="I2" s="12" t="s">
        <v>52</v>
      </c>
      <c r="J2" s="12" t="s">
        <v>53</v>
      </c>
      <c r="K2" s="12" t="s">
        <v>54</v>
      </c>
      <c r="L2" s="12" t="s">
        <v>55</v>
      </c>
      <c r="M2" s="12" t="s">
        <v>56</v>
      </c>
      <c r="N2" s="12" t="s">
        <v>57</v>
      </c>
      <c r="O2" s="12" t="s">
        <v>58</v>
      </c>
      <c r="P2" s="12" t="s">
        <v>59</v>
      </c>
      <c r="Q2" s="12" t="s">
        <v>60</v>
      </c>
      <c r="R2" s="12" t="s">
        <v>61</v>
      </c>
    </row>
    <row r="3" spans="1:18">
      <c r="A3" s="4">
        <v>2</v>
      </c>
      <c r="B3" s="4">
        <v>201450872</v>
      </c>
      <c r="C3" s="4" t="s">
        <v>62</v>
      </c>
      <c r="D3" s="4" t="s">
        <v>63</v>
      </c>
      <c r="E3" s="4" t="s">
        <v>64</v>
      </c>
      <c r="F3" s="4" t="s">
        <v>7</v>
      </c>
      <c r="G3" s="4" t="s">
        <v>65</v>
      </c>
      <c r="H3" s="4" t="s">
        <v>66</v>
      </c>
      <c r="I3" s="4">
        <v>0.11799999999999999</v>
      </c>
      <c r="J3" s="6">
        <v>3.7960000000000002E-5</v>
      </c>
      <c r="K3" s="4">
        <v>0</v>
      </c>
      <c r="L3" s="4">
        <v>3193</v>
      </c>
      <c r="M3" s="4">
        <v>1</v>
      </c>
      <c r="N3" s="4">
        <v>760</v>
      </c>
      <c r="O3" s="4">
        <v>0</v>
      </c>
      <c r="P3" s="4">
        <v>495</v>
      </c>
      <c r="Q3" s="4">
        <v>0.5</v>
      </c>
      <c r="R3" s="4">
        <v>14</v>
      </c>
    </row>
    <row r="4" spans="1:18">
      <c r="A4" s="4">
        <v>2</v>
      </c>
      <c r="B4" s="4">
        <v>201457868</v>
      </c>
      <c r="C4" s="4" t="s">
        <v>62</v>
      </c>
      <c r="D4" s="4" t="s">
        <v>63</v>
      </c>
      <c r="E4" s="4" t="s">
        <v>67</v>
      </c>
      <c r="F4" s="4" t="s">
        <v>7</v>
      </c>
      <c r="G4" s="4" t="s">
        <v>68</v>
      </c>
      <c r="H4" s="4" t="s">
        <v>69</v>
      </c>
      <c r="I4" s="4" t="s">
        <v>69</v>
      </c>
      <c r="J4" s="6">
        <v>8.8030000000000003E-6</v>
      </c>
      <c r="K4" s="4">
        <v>1</v>
      </c>
      <c r="L4" s="4">
        <v>3193</v>
      </c>
      <c r="M4" s="4">
        <v>0</v>
      </c>
      <c r="N4" s="4">
        <v>760</v>
      </c>
      <c r="O4" s="4">
        <v>0</v>
      </c>
      <c r="P4" s="4">
        <v>495</v>
      </c>
      <c r="Q4" s="4">
        <v>0.4</v>
      </c>
      <c r="R4" s="4">
        <v>10</v>
      </c>
    </row>
    <row r="5" spans="1:18">
      <c r="A5" s="4">
        <v>2</v>
      </c>
      <c r="B5" s="4">
        <v>201457918</v>
      </c>
      <c r="C5" s="4" t="s">
        <v>62</v>
      </c>
      <c r="D5" s="4" t="s">
        <v>70</v>
      </c>
      <c r="E5" s="4" t="s">
        <v>64</v>
      </c>
      <c r="F5" s="4" t="s">
        <v>7</v>
      </c>
      <c r="G5" s="4" t="s">
        <v>65</v>
      </c>
      <c r="H5" s="4" t="s">
        <v>71</v>
      </c>
      <c r="I5" s="4">
        <v>0.47799999999999998</v>
      </c>
      <c r="J5" s="4" t="s">
        <v>69</v>
      </c>
      <c r="K5" s="4">
        <v>1</v>
      </c>
      <c r="L5" s="4">
        <v>3193</v>
      </c>
      <c r="M5" s="4">
        <v>0</v>
      </c>
      <c r="N5" s="4">
        <v>760</v>
      </c>
      <c r="O5" s="4">
        <v>0</v>
      </c>
      <c r="P5" s="4">
        <v>495</v>
      </c>
      <c r="Q5" s="4">
        <v>0.44</v>
      </c>
      <c r="R5" s="4">
        <v>66</v>
      </c>
    </row>
    <row r="6" spans="1:18">
      <c r="A6" s="4">
        <v>2</v>
      </c>
      <c r="B6" s="4">
        <v>201460008</v>
      </c>
      <c r="C6" s="4" t="s">
        <v>70</v>
      </c>
      <c r="D6" s="4" t="s">
        <v>62</v>
      </c>
      <c r="E6" s="4" t="s">
        <v>64</v>
      </c>
      <c r="F6" s="4" t="s">
        <v>7</v>
      </c>
      <c r="G6" s="4" t="s">
        <v>8</v>
      </c>
      <c r="H6" s="4" t="s">
        <v>72</v>
      </c>
      <c r="I6" s="4" t="s">
        <v>69</v>
      </c>
      <c r="J6" s="4" t="s">
        <v>69</v>
      </c>
      <c r="K6" s="4">
        <v>1</v>
      </c>
      <c r="L6" s="4">
        <v>3193</v>
      </c>
      <c r="M6" s="4">
        <v>0</v>
      </c>
      <c r="N6" s="4">
        <v>760</v>
      </c>
      <c r="O6" s="4">
        <v>0</v>
      </c>
      <c r="P6" s="4">
        <v>495</v>
      </c>
      <c r="Q6" s="4">
        <v>0.46</v>
      </c>
      <c r="R6" s="4">
        <v>79</v>
      </c>
    </row>
    <row r="7" spans="1:18">
      <c r="A7" s="4">
        <v>2</v>
      </c>
      <c r="B7" s="4">
        <v>201460049</v>
      </c>
      <c r="C7" s="4" t="s">
        <v>73</v>
      </c>
      <c r="D7" s="4" t="s">
        <v>63</v>
      </c>
      <c r="E7" s="4" t="s">
        <v>64</v>
      </c>
      <c r="F7" s="4" t="s">
        <v>7</v>
      </c>
      <c r="G7" s="4" t="s">
        <v>65</v>
      </c>
      <c r="H7" s="4" t="s">
        <v>74</v>
      </c>
      <c r="I7" s="4">
        <v>0.35199999999999998</v>
      </c>
      <c r="J7" s="6">
        <v>5.791E-5</v>
      </c>
      <c r="K7" s="4">
        <v>0</v>
      </c>
      <c r="L7" s="4">
        <v>3193</v>
      </c>
      <c r="M7" s="4">
        <v>0</v>
      </c>
      <c r="N7" s="4">
        <v>760</v>
      </c>
      <c r="O7" s="4">
        <v>1</v>
      </c>
      <c r="P7" s="4">
        <v>495</v>
      </c>
      <c r="Q7" s="4">
        <v>0.44</v>
      </c>
      <c r="R7" s="4">
        <v>100</v>
      </c>
    </row>
    <row r="8" spans="1:18">
      <c r="A8" s="4">
        <v>2</v>
      </c>
      <c r="B8" s="4">
        <v>201462146</v>
      </c>
      <c r="C8" s="4" t="s">
        <v>63</v>
      </c>
      <c r="D8" s="4" t="s">
        <v>73</v>
      </c>
      <c r="E8" s="4" t="s">
        <v>64</v>
      </c>
      <c r="F8" s="4" t="s">
        <v>7</v>
      </c>
      <c r="G8" s="4" t="s">
        <v>65</v>
      </c>
      <c r="H8" s="4" t="s">
        <v>75</v>
      </c>
      <c r="I8" s="4">
        <v>0.14899999999999999</v>
      </c>
      <c r="J8" s="4" t="s">
        <v>69</v>
      </c>
      <c r="K8" s="4">
        <v>1</v>
      </c>
      <c r="L8" s="4">
        <v>3193</v>
      </c>
      <c r="M8" s="4">
        <v>0</v>
      </c>
      <c r="N8" s="4">
        <v>760</v>
      </c>
      <c r="O8" s="4">
        <v>0</v>
      </c>
      <c r="P8" s="4">
        <v>495</v>
      </c>
      <c r="Q8" s="4">
        <v>0.54</v>
      </c>
      <c r="R8" s="4">
        <v>59</v>
      </c>
    </row>
    <row r="9" spans="1:18">
      <c r="A9" s="4">
        <v>2</v>
      </c>
      <c r="B9" s="4">
        <v>201462175</v>
      </c>
      <c r="C9" s="4" t="s">
        <v>62</v>
      </c>
      <c r="D9" s="4" t="s">
        <v>70</v>
      </c>
      <c r="E9" s="4" t="s">
        <v>64</v>
      </c>
      <c r="F9" s="4" t="s">
        <v>7</v>
      </c>
      <c r="G9" s="4" t="s">
        <v>65</v>
      </c>
      <c r="H9" s="4" t="s">
        <v>76</v>
      </c>
      <c r="I9" s="4">
        <v>8.4000000000000005E-2</v>
      </c>
      <c r="J9" s="6">
        <v>6.5950000000000004E-5</v>
      </c>
      <c r="K9" s="4">
        <v>4</v>
      </c>
      <c r="L9" s="4">
        <v>3193</v>
      </c>
      <c r="M9" s="4">
        <v>0</v>
      </c>
      <c r="N9" s="4">
        <v>760</v>
      </c>
      <c r="O9" s="4">
        <v>0</v>
      </c>
      <c r="P9" s="4">
        <v>495</v>
      </c>
      <c r="Q9" s="4">
        <v>0.47</v>
      </c>
      <c r="R9" s="4">
        <v>24.2</v>
      </c>
    </row>
    <row r="10" spans="1:18">
      <c r="A10" s="4">
        <v>2</v>
      </c>
      <c r="B10" s="4">
        <v>201462179</v>
      </c>
      <c r="C10" s="4" t="s">
        <v>73</v>
      </c>
      <c r="D10" s="4" t="s">
        <v>70</v>
      </c>
      <c r="E10" s="4" t="s">
        <v>64</v>
      </c>
      <c r="F10" s="4" t="s">
        <v>7</v>
      </c>
      <c r="G10" s="4" t="s">
        <v>65</v>
      </c>
      <c r="H10" s="4" t="s">
        <v>77</v>
      </c>
      <c r="I10" s="4">
        <v>0.33300000000000002</v>
      </c>
      <c r="J10" s="4" t="s">
        <v>69</v>
      </c>
      <c r="K10" s="4">
        <v>1</v>
      </c>
      <c r="L10" s="4">
        <v>3193</v>
      </c>
      <c r="M10" s="4">
        <v>0</v>
      </c>
      <c r="N10" s="4">
        <v>760</v>
      </c>
      <c r="O10" s="4">
        <v>0</v>
      </c>
      <c r="P10" s="4">
        <v>495</v>
      </c>
      <c r="Q10" s="4">
        <v>0.59</v>
      </c>
      <c r="R10" s="4">
        <v>46</v>
      </c>
    </row>
    <row r="11" spans="1:18">
      <c r="A11" s="4">
        <v>2</v>
      </c>
      <c r="B11" s="4">
        <v>201467005</v>
      </c>
      <c r="C11" s="4" t="s">
        <v>70</v>
      </c>
      <c r="D11" s="4" t="s">
        <v>62</v>
      </c>
      <c r="E11" s="4" t="s">
        <v>67</v>
      </c>
      <c r="F11" s="4" t="s">
        <v>7</v>
      </c>
      <c r="G11" s="4" t="s">
        <v>78</v>
      </c>
      <c r="H11" s="4" t="s">
        <v>69</v>
      </c>
      <c r="I11" s="4" t="s">
        <v>69</v>
      </c>
      <c r="J11" s="4" t="s">
        <v>69</v>
      </c>
      <c r="K11" s="4">
        <v>0</v>
      </c>
      <c r="L11" s="4">
        <v>3193</v>
      </c>
      <c r="M11" s="4">
        <v>1</v>
      </c>
      <c r="N11" s="4">
        <v>760</v>
      </c>
      <c r="O11" s="4">
        <v>0</v>
      </c>
      <c r="P11" s="4">
        <v>495</v>
      </c>
      <c r="Q11" s="4">
        <v>0.42</v>
      </c>
      <c r="R11" s="4">
        <v>31</v>
      </c>
    </row>
    <row r="12" spans="1:18">
      <c r="A12" s="4">
        <v>2</v>
      </c>
      <c r="B12" s="4">
        <v>201467018</v>
      </c>
      <c r="C12" s="4" t="s">
        <v>73</v>
      </c>
      <c r="D12" s="4" t="s">
        <v>63</v>
      </c>
      <c r="E12" s="4" t="s">
        <v>64</v>
      </c>
      <c r="F12" s="4" t="s">
        <v>7</v>
      </c>
      <c r="G12" s="4" t="s">
        <v>65</v>
      </c>
      <c r="H12" s="4" t="s">
        <v>79</v>
      </c>
      <c r="I12" s="4">
        <v>0.753</v>
      </c>
      <c r="J12" s="4">
        <v>1E-4</v>
      </c>
      <c r="K12" s="4">
        <v>1</v>
      </c>
      <c r="L12" s="4">
        <v>3193</v>
      </c>
      <c r="M12" s="4">
        <v>0</v>
      </c>
      <c r="N12" s="4">
        <v>760</v>
      </c>
      <c r="O12" s="4">
        <v>0</v>
      </c>
      <c r="P12" s="4">
        <v>495</v>
      </c>
      <c r="Q12" s="4">
        <v>0.49</v>
      </c>
      <c r="R12" s="4">
        <v>60</v>
      </c>
    </row>
    <row r="13" spans="1:18">
      <c r="A13" s="4">
        <v>2</v>
      </c>
      <c r="B13" s="4">
        <v>201467019</v>
      </c>
      <c r="C13" s="4" t="s">
        <v>62</v>
      </c>
      <c r="D13" s="4" t="s">
        <v>70</v>
      </c>
      <c r="E13" s="4" t="s">
        <v>64</v>
      </c>
      <c r="F13" s="4" t="s">
        <v>7</v>
      </c>
      <c r="G13" s="4" t="s">
        <v>65</v>
      </c>
      <c r="H13" s="4" t="s">
        <v>80</v>
      </c>
      <c r="I13" s="4">
        <v>0.86499999999999999</v>
      </c>
      <c r="J13" s="4">
        <v>2.0000000000000001E-4</v>
      </c>
      <c r="K13" s="4">
        <v>1</v>
      </c>
      <c r="L13" s="4">
        <v>3193</v>
      </c>
      <c r="M13" s="4">
        <v>0</v>
      </c>
      <c r="N13" s="4">
        <v>760</v>
      </c>
      <c r="O13" s="4">
        <v>0</v>
      </c>
      <c r="P13" s="4">
        <v>495</v>
      </c>
      <c r="Q13" s="4">
        <v>0.46</v>
      </c>
      <c r="R13" s="4">
        <v>76</v>
      </c>
    </row>
    <row r="14" spans="1:18">
      <c r="A14" s="4">
        <v>2</v>
      </c>
      <c r="B14" s="4">
        <v>201468023</v>
      </c>
      <c r="C14" s="4" t="s">
        <v>62</v>
      </c>
      <c r="D14" s="4" t="s">
        <v>63</v>
      </c>
      <c r="E14" s="4" t="s">
        <v>64</v>
      </c>
      <c r="F14" s="4" t="s">
        <v>7</v>
      </c>
      <c r="G14" s="4" t="s">
        <v>65</v>
      </c>
      <c r="H14" s="4" t="s">
        <v>81</v>
      </c>
      <c r="I14" s="4">
        <v>6.5000000000000002E-2</v>
      </c>
      <c r="J14" s="6">
        <v>4.4020000000000002E-5</v>
      </c>
      <c r="K14" s="4">
        <v>0</v>
      </c>
      <c r="L14" s="4">
        <v>3193</v>
      </c>
      <c r="M14" s="4">
        <v>0</v>
      </c>
      <c r="N14" s="4">
        <v>760</v>
      </c>
      <c r="O14" s="4">
        <v>4</v>
      </c>
      <c r="P14" s="4">
        <v>495</v>
      </c>
      <c r="Q14" s="4">
        <v>0.41</v>
      </c>
      <c r="R14" s="4">
        <v>52</v>
      </c>
    </row>
    <row r="15" spans="1:18">
      <c r="A15" s="4">
        <v>2</v>
      </c>
      <c r="B15" s="4">
        <v>201468745</v>
      </c>
      <c r="C15" s="4" t="s">
        <v>63</v>
      </c>
      <c r="D15" s="4" t="s">
        <v>73</v>
      </c>
      <c r="E15" s="4" t="s">
        <v>64</v>
      </c>
      <c r="F15" s="4" t="s">
        <v>7</v>
      </c>
      <c r="G15" s="4" t="s">
        <v>8</v>
      </c>
      <c r="H15" s="4" t="s">
        <v>82</v>
      </c>
      <c r="I15" s="4" t="s">
        <v>69</v>
      </c>
      <c r="J15" s="4">
        <v>5.0000000000000001E-4</v>
      </c>
      <c r="K15" s="4">
        <v>0</v>
      </c>
      <c r="L15" s="4">
        <v>3193</v>
      </c>
      <c r="M15" s="4">
        <v>1</v>
      </c>
      <c r="N15" s="4">
        <v>760</v>
      </c>
      <c r="O15" s="4">
        <v>0</v>
      </c>
      <c r="P15" s="4">
        <v>495</v>
      </c>
      <c r="Q15" s="4">
        <v>0.56999999999999995</v>
      </c>
      <c r="R15" s="4">
        <v>56</v>
      </c>
    </row>
    <row r="16" spans="1:18">
      <c r="A16" s="4">
        <v>2</v>
      </c>
      <c r="B16" s="4">
        <v>201469423</v>
      </c>
      <c r="C16" s="4" t="s">
        <v>63</v>
      </c>
      <c r="D16" s="4" t="s">
        <v>62</v>
      </c>
      <c r="E16" s="4" t="s">
        <v>64</v>
      </c>
      <c r="F16" s="4" t="s">
        <v>7</v>
      </c>
      <c r="G16" s="4" t="s">
        <v>65</v>
      </c>
      <c r="H16" s="4" t="s">
        <v>83</v>
      </c>
      <c r="I16" s="4">
        <v>0.254</v>
      </c>
      <c r="J16" s="6">
        <v>4.4029999999999997E-5</v>
      </c>
      <c r="K16" s="4">
        <v>1</v>
      </c>
      <c r="L16" s="4">
        <v>3193</v>
      </c>
      <c r="M16" s="4">
        <v>0</v>
      </c>
      <c r="N16" s="4">
        <v>760</v>
      </c>
      <c r="O16" s="4">
        <v>0</v>
      </c>
      <c r="P16" s="4">
        <v>495</v>
      </c>
      <c r="Q16" s="4">
        <v>0.35</v>
      </c>
      <c r="R16" s="4">
        <v>49</v>
      </c>
    </row>
    <row r="17" spans="1:18">
      <c r="A17" s="4">
        <v>2</v>
      </c>
      <c r="B17" s="4">
        <v>201469436</v>
      </c>
      <c r="C17" s="4" t="s">
        <v>62</v>
      </c>
      <c r="D17" s="4" t="s">
        <v>70</v>
      </c>
      <c r="E17" s="4" t="s">
        <v>64</v>
      </c>
      <c r="F17" s="4" t="s">
        <v>7</v>
      </c>
      <c r="G17" s="4" t="s">
        <v>8</v>
      </c>
      <c r="H17" s="4" t="s">
        <v>84</v>
      </c>
      <c r="I17" s="4" t="s">
        <v>69</v>
      </c>
      <c r="J17" s="4">
        <v>2.0000000000000001E-4</v>
      </c>
      <c r="K17" s="4">
        <v>0</v>
      </c>
      <c r="L17" s="4">
        <v>3193</v>
      </c>
      <c r="M17" s="4">
        <v>0</v>
      </c>
      <c r="N17" s="4">
        <v>760</v>
      </c>
      <c r="O17" s="4">
        <v>1</v>
      </c>
      <c r="P17" s="4">
        <v>495</v>
      </c>
      <c r="Q17" s="4">
        <v>0.53</v>
      </c>
      <c r="R17" s="4">
        <v>71</v>
      </c>
    </row>
    <row r="18" spans="1:18">
      <c r="A18" s="4">
        <v>2</v>
      </c>
      <c r="B18" s="4">
        <v>201469438</v>
      </c>
      <c r="C18" s="4" t="s">
        <v>73</v>
      </c>
      <c r="D18" s="4" t="s">
        <v>63</v>
      </c>
      <c r="E18" s="4" t="s">
        <v>64</v>
      </c>
      <c r="F18" s="4" t="s">
        <v>7</v>
      </c>
      <c r="G18" s="4" t="s">
        <v>65</v>
      </c>
      <c r="H18" s="4" t="s">
        <v>85</v>
      </c>
      <c r="I18" s="4">
        <v>0.01</v>
      </c>
      <c r="J18" s="6">
        <v>9.8029999999999995E-5</v>
      </c>
      <c r="K18" s="4">
        <v>1</v>
      </c>
      <c r="L18" s="4">
        <v>3193</v>
      </c>
      <c r="M18" s="4">
        <v>0</v>
      </c>
      <c r="N18" s="4">
        <v>760</v>
      </c>
      <c r="O18" s="4">
        <v>0</v>
      </c>
      <c r="P18" s="4">
        <v>495</v>
      </c>
      <c r="Q18" s="4">
        <v>0.42</v>
      </c>
      <c r="R18" s="4">
        <v>98</v>
      </c>
    </row>
    <row r="19" spans="1:18">
      <c r="A19" s="4">
        <v>2</v>
      </c>
      <c r="B19" s="4">
        <v>201469439</v>
      </c>
      <c r="C19" s="4" t="s">
        <v>62</v>
      </c>
      <c r="D19" s="4" t="s">
        <v>70</v>
      </c>
      <c r="E19" s="4" t="s">
        <v>64</v>
      </c>
      <c r="F19" s="4" t="s">
        <v>7</v>
      </c>
      <c r="G19" s="4" t="s">
        <v>8</v>
      </c>
      <c r="H19" s="4" t="s">
        <v>86</v>
      </c>
      <c r="I19" s="4" t="s">
        <v>69</v>
      </c>
      <c r="J19" s="4">
        <v>1.8E-3</v>
      </c>
      <c r="K19" s="4">
        <v>10</v>
      </c>
      <c r="L19" s="4">
        <v>3193</v>
      </c>
      <c r="M19" s="4">
        <v>1</v>
      </c>
      <c r="N19" s="4">
        <v>760</v>
      </c>
      <c r="O19" s="4">
        <v>1</v>
      </c>
      <c r="P19" s="4">
        <v>495</v>
      </c>
      <c r="Q19" s="4">
        <v>0.44</v>
      </c>
      <c r="R19" s="4">
        <v>72</v>
      </c>
    </row>
    <row r="20" spans="1:18">
      <c r="A20" s="4">
        <v>2</v>
      </c>
      <c r="B20" s="4">
        <v>201469466</v>
      </c>
      <c r="C20" s="4" t="s">
        <v>62</v>
      </c>
      <c r="D20" s="4" t="s">
        <v>63</v>
      </c>
      <c r="E20" s="4" t="s">
        <v>64</v>
      </c>
      <c r="F20" s="4" t="s">
        <v>7</v>
      </c>
      <c r="G20" s="4" t="s">
        <v>65</v>
      </c>
      <c r="H20" s="4" t="s">
        <v>87</v>
      </c>
      <c r="I20" s="4">
        <v>3.6999999999999998E-2</v>
      </c>
      <c r="J20" s="6">
        <v>1.7589999999999999E-5</v>
      </c>
      <c r="K20" s="4">
        <v>1</v>
      </c>
      <c r="L20" s="4">
        <v>3193</v>
      </c>
      <c r="M20" s="4">
        <v>0</v>
      </c>
      <c r="N20" s="4">
        <v>760</v>
      </c>
      <c r="O20" s="4">
        <v>0</v>
      </c>
      <c r="P20" s="4">
        <v>495</v>
      </c>
      <c r="Q20" s="4">
        <v>0.44</v>
      </c>
      <c r="R20" s="4">
        <v>55</v>
      </c>
    </row>
    <row r="21" spans="1:18">
      <c r="A21" s="4">
        <v>2</v>
      </c>
      <c r="B21" s="4">
        <v>201469467</v>
      </c>
      <c r="C21" s="4" t="s">
        <v>70</v>
      </c>
      <c r="D21" s="4" t="s">
        <v>62</v>
      </c>
      <c r="E21" s="4" t="s">
        <v>64</v>
      </c>
      <c r="F21" s="4" t="s">
        <v>7</v>
      </c>
      <c r="G21" s="4" t="s">
        <v>65</v>
      </c>
      <c r="H21" s="4" t="s">
        <v>88</v>
      </c>
      <c r="I21" s="4">
        <v>0.30299999999999999</v>
      </c>
      <c r="J21" s="4">
        <v>2.0000000000000001E-4</v>
      </c>
      <c r="K21" s="4">
        <v>1</v>
      </c>
      <c r="L21" s="4">
        <v>3193</v>
      </c>
      <c r="M21" s="4">
        <v>0</v>
      </c>
      <c r="N21" s="4">
        <v>760</v>
      </c>
      <c r="O21" s="4">
        <v>0</v>
      </c>
      <c r="P21" s="4">
        <v>495</v>
      </c>
      <c r="Q21" s="4">
        <v>0.53</v>
      </c>
      <c r="R21" s="4">
        <v>73</v>
      </c>
    </row>
    <row r="22" spans="1:18">
      <c r="A22" s="4">
        <v>2</v>
      </c>
      <c r="B22" s="4">
        <v>201469480</v>
      </c>
      <c r="C22" s="4" t="s">
        <v>63</v>
      </c>
      <c r="D22" s="4" t="s">
        <v>70</v>
      </c>
      <c r="E22" s="4" t="s">
        <v>64</v>
      </c>
      <c r="F22" s="4" t="s">
        <v>7</v>
      </c>
      <c r="G22" s="4" t="s">
        <v>65</v>
      </c>
      <c r="H22" s="4" t="s">
        <v>89</v>
      </c>
      <c r="I22" s="4">
        <v>0.13200000000000001</v>
      </c>
      <c r="J22" s="6">
        <v>4.3970000000000001E-5</v>
      </c>
      <c r="K22" s="4">
        <v>2</v>
      </c>
      <c r="L22" s="4">
        <v>3193</v>
      </c>
      <c r="M22" s="4">
        <v>0</v>
      </c>
      <c r="N22" s="4">
        <v>760</v>
      </c>
      <c r="O22" s="4">
        <v>0</v>
      </c>
      <c r="P22" s="4">
        <v>495</v>
      </c>
      <c r="Q22" s="4">
        <v>0.48</v>
      </c>
      <c r="R22" s="4">
        <v>51</v>
      </c>
    </row>
    <row r="23" spans="1:18">
      <c r="A23" s="4">
        <v>2</v>
      </c>
      <c r="B23" s="4">
        <v>201469533</v>
      </c>
      <c r="C23" s="4" t="s">
        <v>62</v>
      </c>
      <c r="D23" s="4" t="s">
        <v>70</v>
      </c>
      <c r="E23" s="4" t="s">
        <v>64</v>
      </c>
      <c r="F23" s="4" t="s">
        <v>7</v>
      </c>
      <c r="G23" s="4" t="s">
        <v>65</v>
      </c>
      <c r="H23" s="4" t="s">
        <v>90</v>
      </c>
      <c r="I23" s="4">
        <v>0.375</v>
      </c>
      <c r="J23" s="4" t="s">
        <v>69</v>
      </c>
      <c r="K23" s="4">
        <v>1</v>
      </c>
      <c r="L23" s="4">
        <v>3193</v>
      </c>
      <c r="M23" s="4">
        <v>0</v>
      </c>
      <c r="N23" s="4">
        <v>760</v>
      </c>
      <c r="O23" s="4">
        <v>0</v>
      </c>
      <c r="P23" s="4">
        <v>495</v>
      </c>
      <c r="Q23" s="4">
        <v>0.39</v>
      </c>
      <c r="R23" s="4">
        <v>62</v>
      </c>
    </row>
    <row r="24" spans="1:18">
      <c r="A24" s="4">
        <v>2</v>
      </c>
      <c r="B24" s="4">
        <v>201470259</v>
      </c>
      <c r="C24" s="4" t="s">
        <v>62</v>
      </c>
      <c r="D24" s="4" t="s">
        <v>63</v>
      </c>
      <c r="E24" s="4" t="s">
        <v>64</v>
      </c>
      <c r="F24" s="4" t="s">
        <v>7</v>
      </c>
      <c r="G24" s="4" t="s">
        <v>65</v>
      </c>
      <c r="H24" s="4" t="s">
        <v>91</v>
      </c>
      <c r="I24" s="4">
        <v>0.59599999999999997</v>
      </c>
      <c r="J24" s="6">
        <v>4.4520000000000001E-5</v>
      </c>
      <c r="K24" s="4">
        <v>0</v>
      </c>
      <c r="L24" s="4">
        <v>3193</v>
      </c>
      <c r="M24" s="4">
        <v>1</v>
      </c>
      <c r="N24" s="4">
        <v>760</v>
      </c>
      <c r="O24" s="4">
        <v>0</v>
      </c>
      <c r="P24" s="4">
        <v>495</v>
      </c>
      <c r="Q24" s="4">
        <v>0.4</v>
      </c>
      <c r="R24" s="4">
        <v>10</v>
      </c>
    </row>
    <row r="25" spans="1:18">
      <c r="A25" s="4">
        <v>2</v>
      </c>
      <c r="B25" s="4">
        <v>201470281</v>
      </c>
      <c r="C25" s="4" t="s">
        <v>73</v>
      </c>
      <c r="D25" s="4" t="s">
        <v>63</v>
      </c>
      <c r="E25" s="4" t="s">
        <v>64</v>
      </c>
      <c r="F25" s="4" t="s">
        <v>7</v>
      </c>
      <c r="G25" s="4" t="s">
        <v>8</v>
      </c>
      <c r="H25" s="4" t="s">
        <v>92</v>
      </c>
      <c r="I25" s="4" t="s">
        <v>69</v>
      </c>
      <c r="J25" s="6">
        <v>9.9350000000000006E-6</v>
      </c>
      <c r="K25" s="4">
        <v>1</v>
      </c>
      <c r="L25" s="4">
        <v>3193</v>
      </c>
      <c r="M25" s="4">
        <v>0</v>
      </c>
      <c r="N25" s="4">
        <v>760</v>
      </c>
      <c r="O25" s="4">
        <v>0</v>
      </c>
      <c r="P25" s="4">
        <v>495</v>
      </c>
      <c r="Q25" s="4">
        <v>0.32</v>
      </c>
      <c r="R25" s="4">
        <v>21</v>
      </c>
    </row>
    <row r="26" spans="1:18">
      <c r="A26" s="4">
        <v>2</v>
      </c>
      <c r="B26" s="4">
        <v>201470282</v>
      </c>
      <c r="C26" s="4" t="s">
        <v>62</v>
      </c>
      <c r="D26" s="4" t="s">
        <v>70</v>
      </c>
      <c r="E26" s="4" t="s">
        <v>64</v>
      </c>
      <c r="F26" s="4" t="s">
        <v>7</v>
      </c>
      <c r="G26" s="4" t="s">
        <v>65</v>
      </c>
      <c r="H26" s="4" t="s">
        <v>93</v>
      </c>
      <c r="I26" s="4">
        <v>5.0000000000000001E-3</v>
      </c>
      <c r="J26" s="4">
        <v>1.1999999999999999E-3</v>
      </c>
      <c r="K26" s="4">
        <v>2</v>
      </c>
      <c r="L26" s="4">
        <v>3193</v>
      </c>
      <c r="M26" s="4">
        <v>0</v>
      </c>
      <c r="N26" s="4">
        <v>760</v>
      </c>
      <c r="O26" s="4">
        <v>0</v>
      </c>
      <c r="P26" s="4">
        <v>495</v>
      </c>
      <c r="Q26" s="4">
        <v>0.44</v>
      </c>
      <c r="R26" s="4">
        <v>37</v>
      </c>
    </row>
    <row r="27" spans="1:18">
      <c r="A27" s="4">
        <v>2</v>
      </c>
      <c r="B27" s="4">
        <v>201470330</v>
      </c>
      <c r="C27" s="4" t="s">
        <v>62</v>
      </c>
      <c r="D27" s="4" t="s">
        <v>70</v>
      </c>
      <c r="E27" s="4" t="s">
        <v>64</v>
      </c>
      <c r="F27" s="4" t="s">
        <v>7</v>
      </c>
      <c r="G27" s="4" t="s">
        <v>65</v>
      </c>
      <c r="H27" s="4" t="s">
        <v>94</v>
      </c>
      <c r="I27" s="4">
        <v>1.7000000000000001E-2</v>
      </c>
      <c r="J27" s="4" t="s">
        <v>69</v>
      </c>
      <c r="K27" s="4">
        <v>1</v>
      </c>
      <c r="L27" s="4">
        <v>3193</v>
      </c>
      <c r="M27" s="4">
        <v>0</v>
      </c>
      <c r="N27" s="4">
        <v>760</v>
      </c>
      <c r="O27" s="4">
        <v>0</v>
      </c>
      <c r="P27" s="4">
        <v>495</v>
      </c>
      <c r="Q27" s="4">
        <v>0.64</v>
      </c>
      <c r="R27" s="4">
        <v>36</v>
      </c>
    </row>
    <row r="28" spans="1:18">
      <c r="A28" s="4">
        <v>2</v>
      </c>
      <c r="B28" s="4">
        <v>201473815</v>
      </c>
      <c r="C28" s="4" t="s">
        <v>70</v>
      </c>
      <c r="D28" s="4" t="s">
        <v>62</v>
      </c>
      <c r="E28" s="4" t="s">
        <v>64</v>
      </c>
      <c r="F28" s="4" t="s">
        <v>7</v>
      </c>
      <c r="G28" s="4" t="s">
        <v>65</v>
      </c>
      <c r="H28" s="4" t="s">
        <v>95</v>
      </c>
      <c r="I28" s="4">
        <v>9.8000000000000004E-2</v>
      </c>
      <c r="J28" s="4" t="s">
        <v>69</v>
      </c>
      <c r="K28" s="4">
        <v>1</v>
      </c>
      <c r="L28" s="4">
        <v>3193</v>
      </c>
      <c r="M28" s="4">
        <v>0</v>
      </c>
      <c r="N28" s="4">
        <v>760</v>
      </c>
      <c r="O28" s="4">
        <v>0</v>
      </c>
      <c r="P28" s="4">
        <v>495</v>
      </c>
      <c r="Q28" s="4">
        <v>0.39</v>
      </c>
      <c r="R28" s="4">
        <v>79</v>
      </c>
    </row>
    <row r="29" spans="1:18">
      <c r="A29" s="4">
        <v>2</v>
      </c>
      <c r="B29" s="4">
        <v>201476116</v>
      </c>
      <c r="C29" s="4" t="s">
        <v>62</v>
      </c>
      <c r="D29" s="4" t="s">
        <v>70</v>
      </c>
      <c r="E29" s="4" t="s">
        <v>64</v>
      </c>
      <c r="F29" s="4" t="s">
        <v>7</v>
      </c>
      <c r="G29" s="4" t="s">
        <v>65</v>
      </c>
      <c r="H29" s="4" t="s">
        <v>96</v>
      </c>
      <c r="I29" s="4">
        <v>0.245</v>
      </c>
      <c r="J29" s="6">
        <v>6.1519999999999994E-5</v>
      </c>
      <c r="K29" s="4">
        <v>0</v>
      </c>
      <c r="L29" s="4">
        <v>3193</v>
      </c>
      <c r="M29" s="4">
        <v>0</v>
      </c>
      <c r="N29" s="4">
        <v>760</v>
      </c>
      <c r="O29" s="4">
        <v>5</v>
      </c>
      <c r="P29" s="4">
        <v>495</v>
      </c>
      <c r="Q29" s="4">
        <v>0.5</v>
      </c>
      <c r="R29" s="4">
        <v>52.17</v>
      </c>
    </row>
    <row r="30" spans="1:18">
      <c r="A30" s="4">
        <v>2</v>
      </c>
      <c r="B30" s="4">
        <v>201476140</v>
      </c>
      <c r="C30" s="4" t="s">
        <v>63</v>
      </c>
      <c r="D30" s="4" t="s">
        <v>62</v>
      </c>
      <c r="E30" s="4" t="s">
        <v>64</v>
      </c>
      <c r="F30" s="4" t="s">
        <v>7</v>
      </c>
      <c r="G30" s="4" t="s">
        <v>65</v>
      </c>
      <c r="H30" s="4" t="s">
        <v>97</v>
      </c>
      <c r="I30" s="4">
        <v>0.55300000000000005</v>
      </c>
      <c r="J30" s="4">
        <v>6.9999999999999999E-4</v>
      </c>
      <c r="K30" s="4">
        <v>0</v>
      </c>
      <c r="L30" s="4">
        <v>3193</v>
      </c>
      <c r="M30" s="4">
        <v>1</v>
      </c>
      <c r="N30" s="4">
        <v>760</v>
      </c>
      <c r="O30" s="4">
        <v>0</v>
      </c>
      <c r="P30" s="4">
        <v>495</v>
      </c>
      <c r="Q30" s="4">
        <v>0.52</v>
      </c>
      <c r="R30" s="4">
        <v>42</v>
      </c>
    </row>
    <row r="31" spans="1:18">
      <c r="A31" s="4">
        <v>2</v>
      </c>
      <c r="B31" s="4">
        <v>201476164</v>
      </c>
      <c r="C31" s="4" t="s">
        <v>70</v>
      </c>
      <c r="D31" s="4" t="s">
        <v>63</v>
      </c>
      <c r="E31" s="4" t="s">
        <v>64</v>
      </c>
      <c r="F31" s="4" t="s">
        <v>7</v>
      </c>
      <c r="G31" s="4" t="s">
        <v>65</v>
      </c>
      <c r="H31" s="4" t="s">
        <v>98</v>
      </c>
      <c r="I31" s="4">
        <v>0.155</v>
      </c>
      <c r="J31" s="4" t="s">
        <v>69</v>
      </c>
      <c r="K31" s="4">
        <v>1</v>
      </c>
      <c r="L31" s="4">
        <v>3193</v>
      </c>
      <c r="M31" s="4">
        <v>0</v>
      </c>
      <c r="N31" s="4">
        <v>760</v>
      </c>
      <c r="O31" s="4">
        <v>0</v>
      </c>
      <c r="P31" s="4">
        <v>495</v>
      </c>
      <c r="Q31" s="4">
        <v>0.49</v>
      </c>
      <c r="R31" s="4">
        <v>41</v>
      </c>
    </row>
    <row r="32" spans="1:18">
      <c r="A32" s="4">
        <v>2</v>
      </c>
      <c r="B32" s="4">
        <v>201476192</v>
      </c>
      <c r="C32" s="4" t="s">
        <v>70</v>
      </c>
      <c r="D32" s="4" t="s">
        <v>63</v>
      </c>
      <c r="E32" s="4" t="s">
        <v>64</v>
      </c>
      <c r="F32" s="4" t="s">
        <v>7</v>
      </c>
      <c r="G32" s="4" t="s">
        <v>8</v>
      </c>
      <c r="H32" s="4" t="s">
        <v>99</v>
      </c>
      <c r="I32" s="4" t="s">
        <v>69</v>
      </c>
      <c r="J32" s="4">
        <v>2.9999999999999997E-4</v>
      </c>
      <c r="K32" s="4">
        <v>2</v>
      </c>
      <c r="L32" s="4">
        <v>3193</v>
      </c>
      <c r="M32" s="4">
        <v>0</v>
      </c>
      <c r="N32" s="4">
        <v>760</v>
      </c>
      <c r="O32" s="4">
        <v>0</v>
      </c>
      <c r="P32" s="4">
        <v>495</v>
      </c>
      <c r="Q32" s="4">
        <v>0.39</v>
      </c>
      <c r="R32" s="4">
        <v>67.5</v>
      </c>
    </row>
    <row r="33" spans="1:18">
      <c r="A33" s="4">
        <v>2</v>
      </c>
      <c r="B33" s="4">
        <v>201476199</v>
      </c>
      <c r="C33" s="4" t="s">
        <v>70</v>
      </c>
      <c r="D33" s="4" t="s">
        <v>62</v>
      </c>
      <c r="E33" s="4" t="s">
        <v>64</v>
      </c>
      <c r="F33" s="4" t="s">
        <v>7</v>
      </c>
      <c r="G33" s="4" t="s">
        <v>65</v>
      </c>
      <c r="H33" s="4" t="s">
        <v>100</v>
      </c>
      <c r="I33" s="4">
        <v>0.113</v>
      </c>
      <c r="J33" s="6">
        <v>6.1519999999999994E-5</v>
      </c>
      <c r="K33" s="4">
        <v>0</v>
      </c>
      <c r="L33" s="4">
        <v>3193</v>
      </c>
      <c r="M33" s="4">
        <v>1</v>
      </c>
      <c r="N33" s="4">
        <v>760</v>
      </c>
      <c r="O33" s="4">
        <v>0</v>
      </c>
      <c r="P33" s="4">
        <v>495</v>
      </c>
      <c r="Q33" s="4">
        <v>0.44</v>
      </c>
      <c r="R33" s="4">
        <v>48</v>
      </c>
    </row>
    <row r="34" spans="1:18">
      <c r="A34" s="4">
        <v>2</v>
      </c>
      <c r="B34" s="4">
        <v>201477375</v>
      </c>
      <c r="C34" s="4" t="s">
        <v>70</v>
      </c>
      <c r="D34" s="4" t="s">
        <v>63</v>
      </c>
      <c r="E34" s="4" t="s">
        <v>64</v>
      </c>
      <c r="F34" s="4" t="s">
        <v>7</v>
      </c>
      <c r="G34" s="4" t="s">
        <v>65</v>
      </c>
      <c r="H34" s="4" t="s">
        <v>101</v>
      </c>
      <c r="I34" s="4">
        <v>0.20599999999999999</v>
      </c>
      <c r="J34" s="4" t="s">
        <v>69</v>
      </c>
      <c r="K34" s="4">
        <v>1</v>
      </c>
      <c r="L34" s="4">
        <v>3193</v>
      </c>
      <c r="M34" s="4">
        <v>0</v>
      </c>
      <c r="N34" s="4">
        <v>760</v>
      </c>
      <c r="O34" s="4">
        <v>0</v>
      </c>
      <c r="P34" s="4">
        <v>495</v>
      </c>
      <c r="Q34" s="4">
        <v>0.42</v>
      </c>
      <c r="R34" s="4">
        <v>43</v>
      </c>
    </row>
    <row r="35" spans="1:18">
      <c r="A35" s="4">
        <v>2</v>
      </c>
      <c r="B35" s="4">
        <v>201477379</v>
      </c>
      <c r="C35" s="4" t="s">
        <v>62</v>
      </c>
      <c r="D35" s="4" t="s">
        <v>70</v>
      </c>
      <c r="E35" s="4" t="s">
        <v>64</v>
      </c>
      <c r="F35" s="4" t="s">
        <v>7</v>
      </c>
      <c r="G35" s="4" t="s">
        <v>8</v>
      </c>
      <c r="H35" s="4" t="s">
        <v>102</v>
      </c>
      <c r="I35" s="4" t="s">
        <v>69</v>
      </c>
      <c r="J35" s="4">
        <v>1E-4</v>
      </c>
      <c r="K35" s="4">
        <v>1</v>
      </c>
      <c r="L35" s="4">
        <v>3193</v>
      </c>
      <c r="M35" s="4">
        <v>0</v>
      </c>
      <c r="N35" s="4">
        <v>760</v>
      </c>
      <c r="O35" s="4">
        <v>0</v>
      </c>
      <c r="P35" s="4">
        <v>495</v>
      </c>
      <c r="Q35" s="4">
        <v>0.39</v>
      </c>
      <c r="R35" s="4">
        <v>66</v>
      </c>
    </row>
    <row r="36" spans="1:18">
      <c r="A36" s="4">
        <v>2</v>
      </c>
      <c r="B36" s="4">
        <v>201477384</v>
      </c>
      <c r="C36" s="4" t="s">
        <v>73</v>
      </c>
      <c r="D36" s="4" t="s">
        <v>70</v>
      </c>
      <c r="E36" s="4" t="s">
        <v>64</v>
      </c>
      <c r="F36" s="4" t="s">
        <v>7</v>
      </c>
      <c r="G36" s="4" t="s">
        <v>65</v>
      </c>
      <c r="H36" s="4" t="s">
        <v>103</v>
      </c>
      <c r="I36" s="4">
        <v>0.38200000000000001</v>
      </c>
      <c r="J36" s="4">
        <v>2.0000000000000001E-4</v>
      </c>
      <c r="K36" s="4">
        <v>1</v>
      </c>
      <c r="L36" s="4">
        <v>3193</v>
      </c>
      <c r="M36" s="4">
        <v>0</v>
      </c>
      <c r="N36" s="4">
        <v>760</v>
      </c>
      <c r="O36" s="4">
        <v>0</v>
      </c>
      <c r="P36" s="4">
        <v>495</v>
      </c>
      <c r="Q36" s="4">
        <v>0.43</v>
      </c>
      <c r="R36" s="4">
        <v>70.5</v>
      </c>
    </row>
    <row r="37" spans="1:18">
      <c r="A37" s="4">
        <v>2</v>
      </c>
      <c r="B37" s="4">
        <v>201477385</v>
      </c>
      <c r="C37" s="4" t="s">
        <v>62</v>
      </c>
      <c r="D37" s="4" t="s">
        <v>70</v>
      </c>
      <c r="E37" s="4" t="s">
        <v>64</v>
      </c>
      <c r="F37" s="4" t="s">
        <v>7</v>
      </c>
      <c r="G37" s="4" t="s">
        <v>8</v>
      </c>
      <c r="H37" s="4" t="s">
        <v>104</v>
      </c>
      <c r="I37" s="4" t="s">
        <v>69</v>
      </c>
      <c r="J37" s="6">
        <v>8.8010000000000006E-5</v>
      </c>
      <c r="K37" s="4">
        <v>1</v>
      </c>
      <c r="L37" s="4">
        <v>3193</v>
      </c>
      <c r="M37" s="4">
        <v>0</v>
      </c>
      <c r="N37" s="4">
        <v>760</v>
      </c>
      <c r="O37" s="4">
        <v>0</v>
      </c>
      <c r="P37" s="4">
        <v>495</v>
      </c>
      <c r="Q37" s="4">
        <v>0.52</v>
      </c>
      <c r="R37" s="4">
        <v>59.5</v>
      </c>
    </row>
    <row r="38" spans="1:18">
      <c r="A38" s="4">
        <v>2</v>
      </c>
      <c r="B38" s="4">
        <v>201477403</v>
      </c>
      <c r="C38" s="4" t="s">
        <v>62</v>
      </c>
      <c r="D38" s="4" t="s">
        <v>70</v>
      </c>
      <c r="E38" s="4" t="s">
        <v>64</v>
      </c>
      <c r="F38" s="4" t="s">
        <v>7</v>
      </c>
      <c r="G38" s="4" t="s">
        <v>65</v>
      </c>
      <c r="H38" s="4" t="s">
        <v>105</v>
      </c>
      <c r="I38" s="4">
        <v>0.314</v>
      </c>
      <c r="J38" s="4" t="s">
        <v>69</v>
      </c>
      <c r="K38" s="4">
        <v>1</v>
      </c>
      <c r="L38" s="4">
        <v>3193</v>
      </c>
      <c r="M38" s="4">
        <v>0</v>
      </c>
      <c r="N38" s="4">
        <v>760</v>
      </c>
      <c r="O38" s="4">
        <v>0</v>
      </c>
      <c r="P38" s="4">
        <v>495</v>
      </c>
      <c r="Q38" s="4">
        <v>0.42</v>
      </c>
      <c r="R38" s="4">
        <v>67</v>
      </c>
    </row>
    <row r="39" spans="1:18">
      <c r="A39" s="4">
        <v>2</v>
      </c>
      <c r="B39" s="4">
        <v>201477451</v>
      </c>
      <c r="C39" s="4" t="s">
        <v>73</v>
      </c>
      <c r="D39" s="4" t="s">
        <v>63</v>
      </c>
      <c r="E39" s="4" t="s">
        <v>64</v>
      </c>
      <c r="F39" s="4" t="s">
        <v>7</v>
      </c>
      <c r="G39" s="4" t="s">
        <v>8</v>
      </c>
      <c r="H39" s="4" t="s">
        <v>106</v>
      </c>
      <c r="I39" s="4" t="s">
        <v>69</v>
      </c>
      <c r="J39" s="6">
        <v>6.1530000000000002E-5</v>
      </c>
      <c r="K39" s="4">
        <v>0</v>
      </c>
      <c r="L39" s="4">
        <v>3193</v>
      </c>
      <c r="M39" s="4">
        <v>2</v>
      </c>
      <c r="N39" s="4">
        <v>760</v>
      </c>
      <c r="O39" s="4">
        <v>0</v>
      </c>
      <c r="P39" s="4">
        <v>495</v>
      </c>
      <c r="Q39" s="4">
        <v>0.53</v>
      </c>
      <c r="R39" s="4">
        <v>65.5</v>
      </c>
    </row>
    <row r="40" spans="1:18">
      <c r="A40" s="4">
        <v>2</v>
      </c>
      <c r="B40" s="4">
        <v>201477457</v>
      </c>
      <c r="C40" s="4" t="s">
        <v>63</v>
      </c>
      <c r="D40" s="4" t="s">
        <v>73</v>
      </c>
      <c r="E40" s="4" t="s">
        <v>64</v>
      </c>
      <c r="F40" s="4" t="s">
        <v>7</v>
      </c>
      <c r="G40" s="4" t="s">
        <v>8</v>
      </c>
      <c r="H40" s="4" t="s">
        <v>107</v>
      </c>
      <c r="I40" s="4" t="s">
        <v>69</v>
      </c>
      <c r="J40" s="4" t="s">
        <v>69</v>
      </c>
      <c r="K40" s="4">
        <v>0</v>
      </c>
      <c r="L40" s="4">
        <v>3193</v>
      </c>
      <c r="M40" s="4">
        <v>2</v>
      </c>
      <c r="N40" s="4">
        <v>760</v>
      </c>
      <c r="O40" s="4">
        <v>0</v>
      </c>
      <c r="P40" s="4">
        <v>495</v>
      </c>
      <c r="Q40" s="4">
        <v>0.41</v>
      </c>
      <c r="R40" s="4">
        <v>21</v>
      </c>
    </row>
    <row r="41" spans="1:18">
      <c r="A41" s="4">
        <v>2</v>
      </c>
      <c r="B41" s="4">
        <v>201477464</v>
      </c>
      <c r="C41" s="4" t="s">
        <v>62</v>
      </c>
      <c r="D41" s="4" t="s">
        <v>70</v>
      </c>
      <c r="E41" s="4" t="s">
        <v>64</v>
      </c>
      <c r="F41" s="4" t="s">
        <v>7</v>
      </c>
      <c r="G41" s="4" t="s">
        <v>65</v>
      </c>
      <c r="H41" s="4" t="s">
        <v>108</v>
      </c>
      <c r="I41" s="4">
        <v>3.4000000000000002E-2</v>
      </c>
      <c r="J41" s="6">
        <v>5.4400000000000001E-5</v>
      </c>
      <c r="K41" s="4">
        <v>1</v>
      </c>
      <c r="L41" s="4">
        <v>3193</v>
      </c>
      <c r="M41" s="4">
        <v>0</v>
      </c>
      <c r="N41" s="4">
        <v>760</v>
      </c>
      <c r="O41" s="4">
        <v>0</v>
      </c>
      <c r="P41" s="4">
        <v>495</v>
      </c>
      <c r="Q41" s="4">
        <v>0.41</v>
      </c>
      <c r="R41" s="4">
        <v>46</v>
      </c>
    </row>
    <row r="42" spans="1:18">
      <c r="A42" s="4">
        <v>2</v>
      </c>
      <c r="B42" s="4">
        <v>201478527</v>
      </c>
      <c r="C42" s="4" t="s">
        <v>62</v>
      </c>
      <c r="D42" s="4" t="s">
        <v>70</v>
      </c>
      <c r="E42" s="4" t="s">
        <v>64</v>
      </c>
      <c r="F42" s="4" t="s">
        <v>7</v>
      </c>
      <c r="G42" s="4" t="s">
        <v>8</v>
      </c>
      <c r="H42" s="4" t="s">
        <v>109</v>
      </c>
      <c r="I42" s="4" t="s">
        <v>69</v>
      </c>
      <c r="J42" s="4">
        <v>4.7999999999999996E-3</v>
      </c>
      <c r="K42" s="4">
        <v>0</v>
      </c>
      <c r="L42" s="4">
        <v>3193</v>
      </c>
      <c r="M42" s="4">
        <v>3</v>
      </c>
      <c r="N42" s="4">
        <v>760</v>
      </c>
      <c r="O42" s="4">
        <v>0</v>
      </c>
      <c r="P42" s="4">
        <v>495</v>
      </c>
      <c r="Q42" s="4">
        <v>0.49</v>
      </c>
      <c r="R42" s="4">
        <v>50.9</v>
      </c>
    </row>
    <row r="43" spans="1:18">
      <c r="A43" s="4">
        <v>2</v>
      </c>
      <c r="B43" s="4">
        <v>201478556</v>
      </c>
      <c r="C43" s="4" t="s">
        <v>73</v>
      </c>
      <c r="D43" s="4" t="s">
        <v>62</v>
      </c>
      <c r="E43" s="4" t="s">
        <v>64</v>
      </c>
      <c r="F43" s="4" t="s">
        <v>7</v>
      </c>
      <c r="G43" s="4" t="s">
        <v>65</v>
      </c>
      <c r="H43" s="4" t="s">
        <v>110</v>
      </c>
      <c r="I43" s="4">
        <v>0.187</v>
      </c>
      <c r="J43" s="4">
        <v>3.5000000000000001E-3</v>
      </c>
      <c r="K43" s="4">
        <v>16</v>
      </c>
      <c r="L43" s="4">
        <v>3193</v>
      </c>
      <c r="M43" s="4">
        <v>0</v>
      </c>
      <c r="N43" s="4">
        <v>760</v>
      </c>
      <c r="O43" s="4">
        <v>0</v>
      </c>
      <c r="P43" s="4">
        <v>495</v>
      </c>
      <c r="Q43" s="4">
        <v>0.48</v>
      </c>
      <c r="R43" s="4">
        <v>79.42</v>
      </c>
    </row>
    <row r="44" spans="1:18">
      <c r="A44" s="4">
        <v>2</v>
      </c>
      <c r="B44" s="4">
        <v>201478575</v>
      </c>
      <c r="C44" s="4" t="s">
        <v>63</v>
      </c>
      <c r="D44" s="4" t="s">
        <v>73</v>
      </c>
      <c r="E44" s="4" t="s">
        <v>64</v>
      </c>
      <c r="F44" s="4" t="s">
        <v>7</v>
      </c>
      <c r="G44" s="4" t="s">
        <v>8</v>
      </c>
      <c r="H44" s="4" t="s">
        <v>111</v>
      </c>
      <c r="I44" s="4" t="s">
        <v>69</v>
      </c>
      <c r="J44" s="4" t="s">
        <v>69</v>
      </c>
      <c r="K44" s="4">
        <v>0</v>
      </c>
      <c r="L44" s="4">
        <v>3193</v>
      </c>
      <c r="M44" s="4">
        <v>1</v>
      </c>
      <c r="N44" s="4">
        <v>760</v>
      </c>
      <c r="O44" s="4">
        <v>0</v>
      </c>
      <c r="P44" s="4">
        <v>495</v>
      </c>
      <c r="Q44" s="4">
        <v>0.36</v>
      </c>
      <c r="R44" s="4">
        <v>44</v>
      </c>
    </row>
    <row r="45" spans="1:18">
      <c r="A45" s="4">
        <v>2</v>
      </c>
      <c r="B45" s="4">
        <v>201478585</v>
      </c>
      <c r="C45" s="4" t="s">
        <v>73</v>
      </c>
      <c r="D45" s="4" t="s">
        <v>62</v>
      </c>
      <c r="E45" s="4" t="s">
        <v>64</v>
      </c>
      <c r="F45" s="4" t="s">
        <v>7</v>
      </c>
      <c r="G45" s="4" t="s">
        <v>65</v>
      </c>
      <c r="H45" s="4" t="s">
        <v>112</v>
      </c>
      <c r="I45" s="4">
        <v>0.186</v>
      </c>
      <c r="J45" s="4">
        <v>2.9999999999999997E-4</v>
      </c>
      <c r="K45" s="4">
        <v>4</v>
      </c>
      <c r="L45" s="4">
        <v>3193</v>
      </c>
      <c r="M45" s="4">
        <v>0</v>
      </c>
      <c r="N45" s="4">
        <v>760</v>
      </c>
      <c r="O45" s="4">
        <v>0</v>
      </c>
      <c r="P45" s="4">
        <v>495</v>
      </c>
      <c r="Q45" s="4">
        <v>0.5</v>
      </c>
      <c r="R45" s="4">
        <v>71.430000000000007</v>
      </c>
    </row>
    <row r="46" spans="1:18">
      <c r="A46" s="4">
        <v>2</v>
      </c>
      <c r="B46" s="4">
        <v>201478598</v>
      </c>
      <c r="C46" s="4" t="s">
        <v>73</v>
      </c>
      <c r="D46" s="4" t="s">
        <v>63</v>
      </c>
      <c r="E46" s="4" t="s">
        <v>64</v>
      </c>
      <c r="F46" s="4" t="s">
        <v>7</v>
      </c>
      <c r="G46" s="4" t="s">
        <v>65</v>
      </c>
      <c r="H46" s="4" t="s">
        <v>113</v>
      </c>
      <c r="I46" s="4">
        <v>0.23599999999999999</v>
      </c>
      <c r="J46" s="6">
        <v>8.8300000000000005E-5</v>
      </c>
      <c r="K46" s="4">
        <v>1</v>
      </c>
      <c r="L46" s="4">
        <v>3193</v>
      </c>
      <c r="M46" s="4">
        <v>0</v>
      </c>
      <c r="N46" s="4">
        <v>760</v>
      </c>
      <c r="O46" s="4">
        <v>0</v>
      </c>
      <c r="P46" s="4">
        <v>495</v>
      </c>
      <c r="Q46" s="4">
        <v>0.41</v>
      </c>
      <c r="R46" s="4">
        <v>100</v>
      </c>
    </row>
    <row r="47" spans="1:18">
      <c r="A47" s="4">
        <v>2</v>
      </c>
      <c r="B47" s="4">
        <v>201478600</v>
      </c>
      <c r="C47" s="4" t="s">
        <v>73</v>
      </c>
      <c r="D47" s="4" t="s">
        <v>63</v>
      </c>
      <c r="E47" s="4" t="s">
        <v>64</v>
      </c>
      <c r="F47" s="4" t="s">
        <v>7</v>
      </c>
      <c r="G47" s="4" t="s">
        <v>65</v>
      </c>
      <c r="H47" s="4" t="s">
        <v>114</v>
      </c>
      <c r="I47" s="4">
        <v>0.189</v>
      </c>
      <c r="J47" s="4" t="s">
        <v>69</v>
      </c>
      <c r="K47" s="4">
        <v>1</v>
      </c>
      <c r="L47" s="4">
        <v>3193</v>
      </c>
      <c r="M47" s="4">
        <v>0</v>
      </c>
      <c r="N47" s="4">
        <v>760</v>
      </c>
      <c r="O47" s="4">
        <v>0</v>
      </c>
      <c r="P47" s="4">
        <v>495</v>
      </c>
      <c r="Q47" s="4">
        <v>0.4</v>
      </c>
      <c r="R47" s="4">
        <v>100</v>
      </c>
    </row>
    <row r="48" spans="1:18">
      <c r="A48" s="4">
        <v>2</v>
      </c>
      <c r="B48" s="4">
        <v>201478614</v>
      </c>
      <c r="C48" s="4" t="s">
        <v>62</v>
      </c>
      <c r="D48" s="4" t="s">
        <v>70</v>
      </c>
      <c r="E48" s="4" t="s">
        <v>64</v>
      </c>
      <c r="F48" s="4" t="s">
        <v>7</v>
      </c>
      <c r="G48" s="4" t="s">
        <v>8</v>
      </c>
      <c r="H48" s="4" t="s">
        <v>115</v>
      </c>
      <c r="I48" s="4" t="s">
        <v>69</v>
      </c>
      <c r="J48" s="6">
        <v>8.8300000000000002E-6</v>
      </c>
      <c r="K48" s="4">
        <v>1</v>
      </c>
      <c r="L48" s="4">
        <v>3193</v>
      </c>
      <c r="M48" s="4">
        <v>0</v>
      </c>
      <c r="N48" s="4">
        <v>760</v>
      </c>
      <c r="O48" s="4">
        <v>0</v>
      </c>
      <c r="P48" s="4">
        <v>495</v>
      </c>
      <c r="Q48" s="4">
        <v>0.4</v>
      </c>
      <c r="R48" s="4">
        <v>100</v>
      </c>
    </row>
    <row r="49" spans="1:18">
      <c r="A49" s="4">
        <v>2</v>
      </c>
      <c r="B49" s="4">
        <v>201478668</v>
      </c>
      <c r="C49" s="4" t="s">
        <v>62</v>
      </c>
      <c r="D49" s="4" t="s">
        <v>70</v>
      </c>
      <c r="E49" s="4" t="s">
        <v>64</v>
      </c>
      <c r="F49" s="4" t="s">
        <v>7</v>
      </c>
      <c r="G49" s="4" t="s">
        <v>8</v>
      </c>
      <c r="H49" s="4" t="s">
        <v>116</v>
      </c>
      <c r="I49" s="4" t="s">
        <v>69</v>
      </c>
      <c r="J49" s="4">
        <v>1E-4</v>
      </c>
      <c r="K49" s="4">
        <v>2</v>
      </c>
      <c r="L49" s="4">
        <v>3193</v>
      </c>
      <c r="M49" s="4">
        <v>0</v>
      </c>
      <c r="N49" s="4">
        <v>760</v>
      </c>
      <c r="O49" s="4">
        <v>0</v>
      </c>
      <c r="P49" s="4">
        <v>495</v>
      </c>
      <c r="Q49" s="4">
        <v>0.46</v>
      </c>
      <c r="R49" s="4">
        <v>87</v>
      </c>
    </row>
    <row r="50" spans="1:18">
      <c r="A50" s="4">
        <v>2</v>
      </c>
      <c r="B50" s="4">
        <v>201478669</v>
      </c>
      <c r="C50" s="4" t="s">
        <v>63</v>
      </c>
      <c r="D50" s="4" t="s">
        <v>70</v>
      </c>
      <c r="E50" s="4" t="s">
        <v>64</v>
      </c>
      <c r="F50" s="4" t="s">
        <v>7</v>
      </c>
      <c r="G50" s="4" t="s">
        <v>65</v>
      </c>
      <c r="H50" s="4" t="s">
        <v>117</v>
      </c>
      <c r="I50" s="4">
        <v>2.3E-2</v>
      </c>
      <c r="J50" s="4">
        <v>3.7000000000000002E-3</v>
      </c>
      <c r="K50" s="4">
        <v>0</v>
      </c>
      <c r="L50" s="4">
        <v>3193</v>
      </c>
      <c r="M50" s="4">
        <v>3</v>
      </c>
      <c r="N50" s="4">
        <v>760</v>
      </c>
      <c r="O50" s="4">
        <v>0</v>
      </c>
      <c r="P50" s="4">
        <v>495</v>
      </c>
      <c r="Q50" s="4">
        <v>0.41</v>
      </c>
      <c r="R50" s="4">
        <v>36</v>
      </c>
    </row>
    <row r="51" spans="1:18">
      <c r="A51" s="4">
        <v>2</v>
      </c>
      <c r="B51" s="4">
        <v>201485392</v>
      </c>
      <c r="C51" s="4" t="s">
        <v>70</v>
      </c>
      <c r="D51" s="4" t="s">
        <v>62</v>
      </c>
      <c r="E51" s="4" t="s">
        <v>64</v>
      </c>
      <c r="F51" s="4" t="s">
        <v>7</v>
      </c>
      <c r="G51" s="4" t="s">
        <v>65</v>
      </c>
      <c r="H51" s="4" t="s">
        <v>118</v>
      </c>
      <c r="I51" s="4">
        <v>2.1000000000000001E-2</v>
      </c>
      <c r="J51" s="6">
        <v>2.0000000000000002E-5</v>
      </c>
      <c r="K51" s="4">
        <v>0</v>
      </c>
      <c r="L51" s="4">
        <v>3193</v>
      </c>
      <c r="M51" s="4">
        <v>0</v>
      </c>
      <c r="N51" s="4">
        <v>760</v>
      </c>
      <c r="O51" s="4">
        <v>1</v>
      </c>
      <c r="P51" s="4">
        <v>495</v>
      </c>
      <c r="Q51" s="4">
        <v>0.49</v>
      </c>
      <c r="R51" s="4">
        <v>45</v>
      </c>
    </row>
    <row r="52" spans="1:18">
      <c r="A52" s="4">
        <v>2</v>
      </c>
      <c r="B52" s="4">
        <v>201485424</v>
      </c>
      <c r="C52" s="4" t="s">
        <v>73</v>
      </c>
      <c r="D52" s="4" t="s">
        <v>62</v>
      </c>
      <c r="E52" s="4" t="s">
        <v>64</v>
      </c>
      <c r="F52" s="4" t="s">
        <v>7</v>
      </c>
      <c r="G52" s="4" t="s">
        <v>65</v>
      </c>
      <c r="H52" s="4" t="s">
        <v>119</v>
      </c>
      <c r="I52" s="4">
        <v>0.46100000000000002</v>
      </c>
      <c r="J52" s="6">
        <v>4.6579999999999998E-5</v>
      </c>
      <c r="K52" s="4">
        <v>1</v>
      </c>
      <c r="L52" s="4">
        <v>3193</v>
      </c>
      <c r="M52" s="4">
        <v>0</v>
      </c>
      <c r="N52" s="4">
        <v>760</v>
      </c>
      <c r="O52" s="4">
        <v>0</v>
      </c>
      <c r="P52" s="4">
        <v>495</v>
      </c>
      <c r="Q52" s="4">
        <v>0.5</v>
      </c>
      <c r="R52" s="4">
        <v>32</v>
      </c>
    </row>
    <row r="53" spans="1:18">
      <c r="A53" s="4">
        <v>2</v>
      </c>
      <c r="B53" s="4">
        <v>201485919</v>
      </c>
      <c r="C53" s="4" t="s">
        <v>70</v>
      </c>
      <c r="D53" s="4" t="s">
        <v>73</v>
      </c>
      <c r="E53" s="4" t="s">
        <v>64</v>
      </c>
      <c r="F53" s="4" t="s">
        <v>7</v>
      </c>
      <c r="G53" s="4" t="s">
        <v>65</v>
      </c>
      <c r="H53" s="4" t="s">
        <v>120</v>
      </c>
      <c r="I53" s="4">
        <v>0.251</v>
      </c>
      <c r="J53" s="4" t="s">
        <v>69</v>
      </c>
      <c r="K53" s="4">
        <v>1</v>
      </c>
      <c r="L53" s="4">
        <v>3193</v>
      </c>
      <c r="M53" s="4">
        <v>0</v>
      </c>
      <c r="N53" s="4">
        <v>760</v>
      </c>
      <c r="O53" s="4">
        <v>0</v>
      </c>
      <c r="P53" s="4">
        <v>495</v>
      </c>
      <c r="Q53" s="4">
        <v>0.52</v>
      </c>
      <c r="R53" s="4">
        <v>31</v>
      </c>
    </row>
    <row r="54" spans="1:18">
      <c r="A54" s="4">
        <v>2</v>
      </c>
      <c r="B54" s="4">
        <v>201485943</v>
      </c>
      <c r="C54" s="4" t="s">
        <v>62</v>
      </c>
      <c r="D54" s="4" t="s">
        <v>70</v>
      </c>
      <c r="E54" s="4" t="s">
        <v>64</v>
      </c>
      <c r="F54" s="4" t="s">
        <v>7</v>
      </c>
      <c r="G54" s="4" t="s">
        <v>65</v>
      </c>
      <c r="H54" s="4" t="s">
        <v>121</v>
      </c>
      <c r="I54" s="4">
        <v>5.1999999999999998E-2</v>
      </c>
      <c r="J54" s="4">
        <v>1.2999999999999999E-3</v>
      </c>
      <c r="K54" s="4">
        <v>0</v>
      </c>
      <c r="L54" s="4">
        <v>3193</v>
      </c>
      <c r="M54" s="4">
        <v>2</v>
      </c>
      <c r="N54" s="4">
        <v>760</v>
      </c>
      <c r="O54" s="4">
        <v>0</v>
      </c>
      <c r="P54" s="4">
        <v>495</v>
      </c>
      <c r="Q54" s="4">
        <v>0.56999999999999995</v>
      </c>
      <c r="R54" s="4">
        <v>28.33</v>
      </c>
    </row>
    <row r="55" spans="1:18">
      <c r="A55" s="4">
        <v>2</v>
      </c>
      <c r="B55" s="4">
        <v>201485959</v>
      </c>
      <c r="C55" s="4" t="s">
        <v>73</v>
      </c>
      <c r="D55" s="4" t="s">
        <v>63</v>
      </c>
      <c r="E55" s="4" t="s">
        <v>64</v>
      </c>
      <c r="F55" s="4" t="s">
        <v>7</v>
      </c>
      <c r="G55" s="4" t="s">
        <v>65</v>
      </c>
      <c r="H55" s="4" t="s">
        <v>122</v>
      </c>
      <c r="I55" s="4">
        <v>0.157</v>
      </c>
      <c r="J55" s="4">
        <v>2.0000000000000001E-4</v>
      </c>
      <c r="K55" s="4">
        <v>1</v>
      </c>
      <c r="L55" s="4">
        <v>3193</v>
      </c>
      <c r="M55" s="4">
        <v>0</v>
      </c>
      <c r="N55" s="4">
        <v>760</v>
      </c>
      <c r="O55" s="4">
        <v>0</v>
      </c>
      <c r="P55" s="4">
        <v>495</v>
      </c>
      <c r="Q55" s="4">
        <v>0.42</v>
      </c>
      <c r="R55" s="4">
        <v>52</v>
      </c>
    </row>
    <row r="56" spans="1:18">
      <c r="A56" s="4">
        <v>2</v>
      </c>
      <c r="B56" s="4">
        <v>201488606</v>
      </c>
      <c r="C56" s="4" t="s">
        <v>63</v>
      </c>
      <c r="D56" s="4" t="s">
        <v>73</v>
      </c>
      <c r="E56" s="4" t="s">
        <v>64</v>
      </c>
      <c r="F56" s="4" t="s">
        <v>7</v>
      </c>
      <c r="G56" s="4" t="s">
        <v>65</v>
      </c>
      <c r="H56" s="4" t="s">
        <v>123</v>
      </c>
      <c r="I56" s="4">
        <v>0.308</v>
      </c>
      <c r="J56" s="4">
        <v>2.0000000000000001E-4</v>
      </c>
      <c r="K56" s="4">
        <v>1</v>
      </c>
      <c r="L56" s="4">
        <v>3193</v>
      </c>
      <c r="M56" s="4">
        <v>0</v>
      </c>
      <c r="N56" s="4">
        <v>760</v>
      </c>
      <c r="O56" s="4">
        <v>0</v>
      </c>
      <c r="P56" s="4">
        <v>495</v>
      </c>
      <c r="Q56" s="4">
        <v>0.49</v>
      </c>
      <c r="R56" s="4">
        <v>56.67</v>
      </c>
    </row>
    <row r="57" spans="1:18">
      <c r="A57" s="4">
        <v>2</v>
      </c>
      <c r="B57" s="4">
        <v>201488645</v>
      </c>
      <c r="C57" s="4" t="s">
        <v>62</v>
      </c>
      <c r="D57" s="4" t="s">
        <v>70</v>
      </c>
      <c r="E57" s="4" t="s">
        <v>64</v>
      </c>
      <c r="F57" s="4" t="s">
        <v>7</v>
      </c>
      <c r="G57" s="4" t="s">
        <v>65</v>
      </c>
      <c r="H57" s="4" t="s">
        <v>124</v>
      </c>
      <c r="I57" s="4">
        <v>4.7E-2</v>
      </c>
      <c r="J57" s="4">
        <v>4.0000000000000002E-4</v>
      </c>
      <c r="K57" s="4">
        <v>0</v>
      </c>
      <c r="L57" s="4">
        <v>3193</v>
      </c>
      <c r="M57" s="4">
        <v>2</v>
      </c>
      <c r="N57" s="4">
        <v>760</v>
      </c>
      <c r="O57" s="4">
        <v>0</v>
      </c>
      <c r="P57" s="4">
        <v>495</v>
      </c>
      <c r="Q57" s="4">
        <v>0.41</v>
      </c>
      <c r="R57" s="4">
        <v>51.5</v>
      </c>
    </row>
    <row r="58" spans="1:18">
      <c r="A58" s="4">
        <v>2</v>
      </c>
      <c r="B58" s="4">
        <v>201488656</v>
      </c>
      <c r="C58" s="4" t="s">
        <v>73</v>
      </c>
      <c r="D58" s="4" t="s">
        <v>63</v>
      </c>
      <c r="E58" s="4" t="s">
        <v>64</v>
      </c>
      <c r="F58" s="4" t="s">
        <v>7</v>
      </c>
      <c r="G58" s="4" t="s">
        <v>125</v>
      </c>
      <c r="H58" s="4" t="s">
        <v>126</v>
      </c>
      <c r="I58" s="4" t="s">
        <v>69</v>
      </c>
      <c r="J58" s="6">
        <v>8.8029999999999996E-5</v>
      </c>
      <c r="K58" s="4">
        <v>1</v>
      </c>
      <c r="L58" s="4">
        <v>3193</v>
      </c>
      <c r="M58" s="4">
        <v>0</v>
      </c>
      <c r="N58" s="4">
        <v>760</v>
      </c>
      <c r="O58" s="4">
        <v>0</v>
      </c>
      <c r="P58" s="4">
        <v>495</v>
      </c>
      <c r="Q58" s="4">
        <v>0.5</v>
      </c>
      <c r="R58" s="4">
        <v>46</v>
      </c>
    </row>
    <row r="59" spans="1:18">
      <c r="A59" s="4">
        <v>2</v>
      </c>
      <c r="B59" s="4">
        <v>201488707</v>
      </c>
      <c r="C59" s="4" t="s">
        <v>62</v>
      </c>
      <c r="D59" s="4" t="s">
        <v>63</v>
      </c>
      <c r="E59" s="4" t="s">
        <v>67</v>
      </c>
      <c r="F59" s="4" t="s">
        <v>7</v>
      </c>
      <c r="G59" s="4" t="s">
        <v>127</v>
      </c>
      <c r="H59" s="4" t="s">
        <v>69</v>
      </c>
      <c r="I59" s="4" t="s">
        <v>69</v>
      </c>
      <c r="J59" s="6">
        <v>1.7629999999999999E-5</v>
      </c>
      <c r="K59" s="4">
        <v>1</v>
      </c>
      <c r="L59" s="4">
        <v>3193</v>
      </c>
      <c r="M59" s="4">
        <v>0</v>
      </c>
      <c r="N59" s="4">
        <v>760</v>
      </c>
      <c r="O59" s="4">
        <v>0</v>
      </c>
      <c r="P59" s="4">
        <v>495</v>
      </c>
      <c r="Q59" s="4">
        <v>0.46</v>
      </c>
      <c r="R59" s="4">
        <v>39</v>
      </c>
    </row>
    <row r="60" spans="1:18">
      <c r="A60" s="4">
        <v>2</v>
      </c>
      <c r="B60" s="4">
        <v>201492138</v>
      </c>
      <c r="C60" s="4" t="s">
        <v>73</v>
      </c>
      <c r="D60" s="4" t="s">
        <v>63</v>
      </c>
      <c r="E60" s="4" t="s">
        <v>64</v>
      </c>
      <c r="F60" s="4" t="s">
        <v>7</v>
      </c>
      <c r="G60" s="4" t="s">
        <v>8</v>
      </c>
      <c r="H60" s="4" t="s">
        <v>128</v>
      </c>
      <c r="I60" s="4" t="s">
        <v>69</v>
      </c>
      <c r="J60" s="4">
        <v>1E-4</v>
      </c>
      <c r="K60" s="4">
        <v>2</v>
      </c>
      <c r="L60" s="4">
        <v>3193</v>
      </c>
      <c r="M60" s="4">
        <v>0</v>
      </c>
      <c r="N60" s="4">
        <v>760</v>
      </c>
      <c r="O60" s="4">
        <v>0</v>
      </c>
      <c r="P60" s="4">
        <v>495</v>
      </c>
      <c r="Q60" s="4">
        <v>0.42</v>
      </c>
      <c r="R60" s="4">
        <v>91.5</v>
      </c>
    </row>
    <row r="61" spans="1:18">
      <c r="A61" s="4">
        <v>2</v>
      </c>
      <c r="B61" s="4">
        <v>201499514</v>
      </c>
      <c r="C61" s="4" t="s">
        <v>62</v>
      </c>
      <c r="D61" s="4" t="s">
        <v>70</v>
      </c>
      <c r="E61" s="4" t="s">
        <v>64</v>
      </c>
      <c r="F61" s="4" t="s">
        <v>7</v>
      </c>
      <c r="G61" s="4" t="s">
        <v>65</v>
      </c>
      <c r="H61" s="4" t="s">
        <v>129</v>
      </c>
      <c r="I61" s="4">
        <v>0.371</v>
      </c>
      <c r="J61" s="4">
        <v>1.4E-3</v>
      </c>
      <c r="K61" s="4">
        <v>1</v>
      </c>
      <c r="L61" s="4">
        <v>3193</v>
      </c>
      <c r="M61" s="4">
        <v>0</v>
      </c>
      <c r="N61" s="4">
        <v>760</v>
      </c>
      <c r="O61" s="4">
        <v>0</v>
      </c>
      <c r="P61" s="4">
        <v>495</v>
      </c>
      <c r="Q61" s="4">
        <v>0.4</v>
      </c>
      <c r="R61" s="4">
        <v>48</v>
      </c>
    </row>
    <row r="62" spans="1:18">
      <c r="A62" s="4">
        <v>2</v>
      </c>
      <c r="B62" s="4">
        <v>201499573</v>
      </c>
      <c r="C62" s="4" t="s">
        <v>62</v>
      </c>
      <c r="D62" s="4" t="s">
        <v>70</v>
      </c>
      <c r="E62" s="4" t="s">
        <v>64</v>
      </c>
      <c r="F62" s="4" t="s">
        <v>7</v>
      </c>
      <c r="G62" s="4" t="s">
        <v>65</v>
      </c>
      <c r="H62" s="4" t="s">
        <v>130</v>
      </c>
      <c r="I62" s="4">
        <v>4.4999999999999998E-2</v>
      </c>
      <c r="J62" s="6">
        <v>9.7999999999999997E-5</v>
      </c>
      <c r="K62" s="4">
        <v>2</v>
      </c>
      <c r="L62" s="4">
        <v>3193</v>
      </c>
      <c r="M62" s="4">
        <v>0</v>
      </c>
      <c r="N62" s="4">
        <v>760</v>
      </c>
      <c r="O62" s="4">
        <v>0</v>
      </c>
      <c r="P62" s="4">
        <v>495</v>
      </c>
      <c r="Q62" s="4">
        <v>0.4</v>
      </c>
      <c r="R62" s="4">
        <v>40.5</v>
      </c>
    </row>
    <row r="63" spans="1:18">
      <c r="A63" s="4">
        <v>2</v>
      </c>
      <c r="B63" s="4">
        <v>201499577</v>
      </c>
      <c r="C63" s="4" t="s">
        <v>73</v>
      </c>
      <c r="D63" s="4" t="s">
        <v>63</v>
      </c>
      <c r="E63" s="4" t="s">
        <v>64</v>
      </c>
      <c r="F63" s="4" t="s">
        <v>7</v>
      </c>
      <c r="G63" s="4" t="s">
        <v>65</v>
      </c>
      <c r="H63" s="4" t="s">
        <v>131</v>
      </c>
      <c r="I63" s="4">
        <v>0.60099999999999998</v>
      </c>
      <c r="J63" s="4">
        <v>2E-3</v>
      </c>
      <c r="K63" s="4">
        <v>0</v>
      </c>
      <c r="L63" s="4">
        <v>3193</v>
      </c>
      <c r="M63" s="4">
        <v>1</v>
      </c>
      <c r="N63" s="4">
        <v>760</v>
      </c>
      <c r="O63" s="4">
        <v>0</v>
      </c>
      <c r="P63" s="4">
        <v>495</v>
      </c>
      <c r="Q63" s="4">
        <v>0.41</v>
      </c>
      <c r="R63" s="4">
        <v>23.5</v>
      </c>
    </row>
    <row r="64" spans="1:18">
      <c r="A64" s="4">
        <v>2</v>
      </c>
      <c r="B64" s="4">
        <v>201499609</v>
      </c>
      <c r="C64" s="4" t="s">
        <v>62</v>
      </c>
      <c r="D64" s="4" t="s">
        <v>70</v>
      </c>
      <c r="E64" s="4" t="s">
        <v>64</v>
      </c>
      <c r="F64" s="4" t="s">
        <v>7</v>
      </c>
      <c r="G64" s="4" t="s">
        <v>65</v>
      </c>
      <c r="H64" s="4" t="s">
        <v>132</v>
      </c>
      <c r="I64" s="4">
        <v>0.27800000000000002</v>
      </c>
      <c r="J64" s="6">
        <v>8.6829999999999994E-5</v>
      </c>
      <c r="K64" s="4">
        <v>1</v>
      </c>
      <c r="L64" s="4">
        <v>3193</v>
      </c>
      <c r="M64" s="4">
        <v>0</v>
      </c>
      <c r="N64" s="4">
        <v>760</v>
      </c>
      <c r="O64" s="4">
        <v>0</v>
      </c>
      <c r="P64" s="4">
        <v>495</v>
      </c>
      <c r="Q64" s="4">
        <v>0.42</v>
      </c>
      <c r="R64" s="4">
        <v>44</v>
      </c>
    </row>
    <row r="65" spans="1:18">
      <c r="A65" s="4">
        <v>2</v>
      </c>
      <c r="B65" s="4">
        <v>201501635</v>
      </c>
      <c r="C65" s="4" t="s">
        <v>70</v>
      </c>
      <c r="D65" s="4" t="s">
        <v>63</v>
      </c>
      <c r="E65" s="4" t="s">
        <v>64</v>
      </c>
      <c r="F65" s="4" t="s">
        <v>7</v>
      </c>
      <c r="G65" s="4" t="s">
        <v>65</v>
      </c>
      <c r="H65" s="4" t="s">
        <v>133</v>
      </c>
      <c r="I65" s="4">
        <v>0.14099999999999999</v>
      </c>
      <c r="J65" s="4" t="s">
        <v>69</v>
      </c>
      <c r="K65" s="4">
        <v>0</v>
      </c>
      <c r="L65" s="4">
        <v>3193</v>
      </c>
      <c r="M65" s="4">
        <v>1</v>
      </c>
      <c r="N65" s="4">
        <v>760</v>
      </c>
      <c r="O65" s="4">
        <v>0</v>
      </c>
      <c r="P65" s="4">
        <v>495</v>
      </c>
      <c r="Q65" s="4">
        <v>0.41</v>
      </c>
      <c r="R65" s="4">
        <v>22</v>
      </c>
    </row>
    <row r="66" spans="1:18">
      <c r="A66" s="4">
        <v>2</v>
      </c>
      <c r="B66" s="4">
        <v>201501684</v>
      </c>
      <c r="C66" s="4" t="s">
        <v>63</v>
      </c>
      <c r="D66" s="4" t="s">
        <v>73</v>
      </c>
      <c r="E66" s="4" t="s">
        <v>64</v>
      </c>
      <c r="F66" s="4" t="s">
        <v>7</v>
      </c>
      <c r="G66" s="4" t="s">
        <v>8</v>
      </c>
      <c r="H66" s="4" t="s">
        <v>134</v>
      </c>
      <c r="I66" s="4" t="s">
        <v>69</v>
      </c>
      <c r="J66" s="6">
        <v>3.2660000000000002E-5</v>
      </c>
      <c r="K66" s="4">
        <v>1</v>
      </c>
      <c r="L66" s="4">
        <v>3193</v>
      </c>
      <c r="M66" s="4">
        <v>0</v>
      </c>
      <c r="N66" s="4">
        <v>760</v>
      </c>
      <c r="O66" s="4">
        <v>0</v>
      </c>
      <c r="P66" s="4">
        <v>495</v>
      </c>
      <c r="Q66" s="4">
        <v>0.38</v>
      </c>
      <c r="R66" s="4">
        <v>100</v>
      </c>
    </row>
    <row r="67" spans="1:18">
      <c r="A67" s="4">
        <v>2</v>
      </c>
      <c r="B67" s="4">
        <v>201501687</v>
      </c>
      <c r="C67" s="4" t="s">
        <v>70</v>
      </c>
      <c r="D67" s="4" t="s">
        <v>62</v>
      </c>
      <c r="E67" s="4" t="s">
        <v>64</v>
      </c>
      <c r="F67" s="4" t="s">
        <v>7</v>
      </c>
      <c r="G67" s="4" t="s">
        <v>8</v>
      </c>
      <c r="H67" s="4" t="s">
        <v>135</v>
      </c>
      <c r="I67" s="4" t="s">
        <v>69</v>
      </c>
      <c r="J67" s="4">
        <v>3.0000000000000001E-3</v>
      </c>
      <c r="K67" s="4">
        <v>18</v>
      </c>
      <c r="L67" s="4">
        <v>3193</v>
      </c>
      <c r="M67" s="4">
        <v>1</v>
      </c>
      <c r="N67" s="4">
        <v>760</v>
      </c>
      <c r="O67" s="4">
        <v>0</v>
      </c>
      <c r="P67" s="4">
        <v>495</v>
      </c>
      <c r="Q67" s="4">
        <v>0.47</v>
      </c>
      <c r="R67" s="4">
        <v>77.319999999999993</v>
      </c>
    </row>
    <row r="68" spans="1:18">
      <c r="A68" s="4">
        <v>2</v>
      </c>
      <c r="B68" s="4">
        <v>201501703</v>
      </c>
      <c r="C68" s="4" t="s">
        <v>62</v>
      </c>
      <c r="D68" s="4" t="s">
        <v>70</v>
      </c>
      <c r="E68" s="4" t="s">
        <v>64</v>
      </c>
      <c r="F68" s="4" t="s">
        <v>7</v>
      </c>
      <c r="G68" s="4" t="s">
        <v>65</v>
      </c>
      <c r="H68" s="4" t="s">
        <v>136</v>
      </c>
      <c r="I68" s="4">
        <v>0.371</v>
      </c>
      <c r="J68" s="6">
        <v>6.1519999999999994E-5</v>
      </c>
      <c r="K68" s="4">
        <v>0</v>
      </c>
      <c r="L68" s="4">
        <v>3193</v>
      </c>
      <c r="M68" s="4">
        <v>0</v>
      </c>
      <c r="N68" s="4">
        <v>760</v>
      </c>
      <c r="O68" s="4">
        <v>1</v>
      </c>
      <c r="P68" s="4">
        <v>495</v>
      </c>
      <c r="Q68" s="4">
        <v>0.45</v>
      </c>
      <c r="R68" s="4">
        <v>92</v>
      </c>
    </row>
    <row r="69" spans="1:18">
      <c r="A69" s="4">
        <v>2</v>
      </c>
      <c r="B69" s="4">
        <v>201501705</v>
      </c>
      <c r="C69" s="4" t="s">
        <v>62</v>
      </c>
      <c r="D69" s="4" t="s">
        <v>70</v>
      </c>
      <c r="E69" s="4" t="s">
        <v>64</v>
      </c>
      <c r="F69" s="4" t="s">
        <v>7</v>
      </c>
      <c r="G69" s="4" t="s">
        <v>8</v>
      </c>
      <c r="H69" s="4" t="s">
        <v>137</v>
      </c>
      <c r="I69" s="4" t="s">
        <v>69</v>
      </c>
      <c r="J69" s="6">
        <v>9.7100000000000002E-5</v>
      </c>
      <c r="K69" s="4">
        <v>0</v>
      </c>
      <c r="L69" s="4">
        <v>3193</v>
      </c>
      <c r="M69" s="4">
        <v>0</v>
      </c>
      <c r="N69" s="4">
        <v>760</v>
      </c>
      <c r="O69" s="4">
        <v>5</v>
      </c>
      <c r="P69" s="4">
        <v>495</v>
      </c>
      <c r="Q69" s="4">
        <v>0.47</v>
      </c>
      <c r="R69" s="4">
        <v>78.38</v>
      </c>
    </row>
    <row r="70" spans="1:18">
      <c r="A70" s="4">
        <v>2</v>
      </c>
      <c r="B70" s="4">
        <v>201501729</v>
      </c>
      <c r="C70" s="4" t="s">
        <v>73</v>
      </c>
      <c r="D70" s="4" t="s">
        <v>63</v>
      </c>
      <c r="E70" s="4" t="s">
        <v>64</v>
      </c>
      <c r="F70" s="4" t="s">
        <v>7</v>
      </c>
      <c r="G70" s="4" t="s">
        <v>8</v>
      </c>
      <c r="H70" s="4" t="s">
        <v>138</v>
      </c>
      <c r="I70" s="4" t="s">
        <v>69</v>
      </c>
      <c r="J70" s="4">
        <v>6.9999999999999999E-4</v>
      </c>
      <c r="K70" s="4">
        <v>0</v>
      </c>
      <c r="L70" s="4">
        <v>3193</v>
      </c>
      <c r="M70" s="4">
        <v>1</v>
      </c>
      <c r="N70" s="4">
        <v>760</v>
      </c>
      <c r="O70" s="4">
        <v>0</v>
      </c>
      <c r="P70" s="4">
        <v>495</v>
      </c>
      <c r="Q70" s="4">
        <v>0.56999999999999995</v>
      </c>
      <c r="R70" s="4">
        <v>69.5</v>
      </c>
    </row>
    <row r="71" spans="1:18">
      <c r="A71" s="4">
        <v>2</v>
      </c>
      <c r="B71" s="4">
        <v>201501729</v>
      </c>
      <c r="C71" s="4" t="s">
        <v>139</v>
      </c>
      <c r="D71" s="4" t="s">
        <v>73</v>
      </c>
      <c r="E71" s="4" t="s">
        <v>64</v>
      </c>
      <c r="F71" s="4" t="s">
        <v>7</v>
      </c>
      <c r="G71" s="4" t="s">
        <v>140</v>
      </c>
      <c r="H71" s="4" t="s">
        <v>141</v>
      </c>
      <c r="I71" s="4" t="s">
        <v>69</v>
      </c>
      <c r="J71" s="6">
        <v>6.1539999999999997E-5</v>
      </c>
      <c r="K71" s="4">
        <v>1</v>
      </c>
      <c r="L71" s="4">
        <v>3193</v>
      </c>
      <c r="M71" s="4">
        <v>0</v>
      </c>
      <c r="N71" s="4">
        <v>760</v>
      </c>
      <c r="O71" s="4">
        <v>0</v>
      </c>
      <c r="P71" s="4">
        <v>495</v>
      </c>
      <c r="Q71" s="4">
        <v>0.39</v>
      </c>
      <c r="R71" s="4">
        <v>86</v>
      </c>
    </row>
    <row r="72" spans="1:18">
      <c r="A72" s="4">
        <v>2</v>
      </c>
      <c r="B72" s="4">
        <v>201501760</v>
      </c>
      <c r="C72" s="4" t="s">
        <v>62</v>
      </c>
      <c r="D72" s="4" t="s">
        <v>70</v>
      </c>
      <c r="E72" s="4" t="s">
        <v>64</v>
      </c>
      <c r="F72" s="4" t="s">
        <v>7</v>
      </c>
      <c r="G72" s="4" t="s">
        <v>65</v>
      </c>
      <c r="H72" s="4" t="s">
        <v>142</v>
      </c>
      <c r="I72" s="4">
        <v>0.64900000000000002</v>
      </c>
      <c r="J72" s="4">
        <v>6.9999999999999999E-4</v>
      </c>
      <c r="K72" s="4">
        <v>1</v>
      </c>
      <c r="L72" s="4">
        <v>3193</v>
      </c>
      <c r="M72" s="4">
        <v>0</v>
      </c>
      <c r="N72" s="4">
        <v>760</v>
      </c>
      <c r="O72" s="4">
        <v>0</v>
      </c>
      <c r="P72" s="4">
        <v>495</v>
      </c>
      <c r="Q72" s="4">
        <v>0.38</v>
      </c>
      <c r="R72" s="4">
        <v>21.5</v>
      </c>
    </row>
    <row r="73" spans="1:18">
      <c r="A73" s="4">
        <v>2</v>
      </c>
      <c r="B73" s="4">
        <v>201501767</v>
      </c>
      <c r="C73" s="4" t="s">
        <v>70</v>
      </c>
      <c r="D73" s="4" t="s">
        <v>73</v>
      </c>
      <c r="E73" s="4" t="s">
        <v>64</v>
      </c>
      <c r="F73" s="4" t="s">
        <v>7</v>
      </c>
      <c r="G73" s="4" t="s">
        <v>65</v>
      </c>
      <c r="H73" s="4" t="s">
        <v>143</v>
      </c>
      <c r="I73" s="4">
        <v>0.49099999999999999</v>
      </c>
      <c r="J73" s="4" t="s">
        <v>69</v>
      </c>
      <c r="K73" s="4">
        <v>1</v>
      </c>
      <c r="L73" s="4">
        <v>3193</v>
      </c>
      <c r="M73" s="4">
        <v>0</v>
      </c>
      <c r="N73" s="4">
        <v>760</v>
      </c>
      <c r="O73" s="4">
        <v>0</v>
      </c>
      <c r="P73" s="4">
        <v>495</v>
      </c>
      <c r="Q73" s="4">
        <v>0.48</v>
      </c>
      <c r="R73" s="4">
        <v>60</v>
      </c>
    </row>
    <row r="74" spans="1:18">
      <c r="A74" s="4">
        <v>2</v>
      </c>
      <c r="B74" s="4">
        <v>201502969</v>
      </c>
      <c r="C74" s="4" t="s">
        <v>73</v>
      </c>
      <c r="D74" s="4" t="s">
        <v>63</v>
      </c>
      <c r="E74" s="4" t="s">
        <v>64</v>
      </c>
      <c r="F74" s="4" t="s">
        <v>7</v>
      </c>
      <c r="G74" s="4" t="s">
        <v>125</v>
      </c>
      <c r="H74" s="4" t="s">
        <v>144</v>
      </c>
      <c r="I74" s="4" t="s">
        <v>69</v>
      </c>
      <c r="J74" s="6">
        <v>5.4379999999999998E-5</v>
      </c>
      <c r="K74" s="4">
        <v>1</v>
      </c>
      <c r="L74" s="4">
        <v>3193</v>
      </c>
      <c r="M74" s="4">
        <v>0</v>
      </c>
      <c r="N74" s="4">
        <v>760</v>
      </c>
      <c r="O74" s="4">
        <v>0</v>
      </c>
      <c r="P74" s="4">
        <v>495</v>
      </c>
      <c r="Q74" s="4">
        <v>0.41</v>
      </c>
      <c r="R74" s="4">
        <v>41</v>
      </c>
    </row>
    <row r="75" spans="1:18">
      <c r="A75" s="4">
        <v>2</v>
      </c>
      <c r="B75" s="4">
        <v>201502970</v>
      </c>
      <c r="C75" s="4" t="s">
        <v>62</v>
      </c>
      <c r="D75" s="4" t="s">
        <v>70</v>
      </c>
      <c r="E75" s="4" t="s">
        <v>64</v>
      </c>
      <c r="F75" s="4" t="s">
        <v>7</v>
      </c>
      <c r="G75" s="4" t="s">
        <v>65</v>
      </c>
      <c r="H75" s="4" t="s">
        <v>145</v>
      </c>
      <c r="I75" s="4">
        <v>0.55500000000000005</v>
      </c>
      <c r="J75" s="4">
        <v>4.0000000000000002E-4</v>
      </c>
      <c r="K75" s="4">
        <v>1</v>
      </c>
      <c r="L75" s="4">
        <v>3193</v>
      </c>
      <c r="M75" s="4">
        <v>0</v>
      </c>
      <c r="N75" s="4">
        <v>760</v>
      </c>
      <c r="O75" s="4">
        <v>0</v>
      </c>
      <c r="P75" s="4">
        <v>495</v>
      </c>
      <c r="Q75" s="4">
        <v>0.47</v>
      </c>
      <c r="R75" s="4">
        <v>57</v>
      </c>
    </row>
    <row r="76" spans="1:18">
      <c r="A76" s="4">
        <v>2</v>
      </c>
      <c r="B76" s="4">
        <v>201505907</v>
      </c>
      <c r="C76" s="4" t="s">
        <v>73</v>
      </c>
      <c r="D76" s="4" t="s">
        <v>63</v>
      </c>
      <c r="E76" s="4" t="s">
        <v>64</v>
      </c>
      <c r="F76" s="4" t="s">
        <v>7</v>
      </c>
      <c r="G76" s="4" t="s">
        <v>8</v>
      </c>
      <c r="H76" s="4" t="s">
        <v>146</v>
      </c>
      <c r="I76" s="4" t="s">
        <v>69</v>
      </c>
      <c r="J76" s="4">
        <v>1.2999999999999999E-3</v>
      </c>
      <c r="K76" s="4">
        <v>1</v>
      </c>
      <c r="L76" s="4">
        <v>3193</v>
      </c>
      <c r="M76" s="4">
        <v>0</v>
      </c>
      <c r="N76" s="4">
        <v>760</v>
      </c>
      <c r="O76" s="4">
        <v>0</v>
      </c>
      <c r="P76" s="4">
        <v>495</v>
      </c>
      <c r="Q76" s="4">
        <v>0.55000000000000004</v>
      </c>
      <c r="R76" s="4">
        <v>53.5</v>
      </c>
    </row>
    <row r="77" spans="1:18">
      <c r="A77" s="4">
        <v>2</v>
      </c>
      <c r="B77" s="4">
        <v>201507387</v>
      </c>
      <c r="C77" s="4" t="s">
        <v>73</v>
      </c>
      <c r="D77" s="4" t="s">
        <v>63</v>
      </c>
      <c r="E77" s="4" t="s">
        <v>64</v>
      </c>
      <c r="F77" s="4" t="s">
        <v>7</v>
      </c>
      <c r="G77" s="4" t="s">
        <v>65</v>
      </c>
      <c r="H77" s="4" t="s">
        <v>147</v>
      </c>
      <c r="I77" s="4">
        <v>0.25600000000000001</v>
      </c>
      <c r="J77" s="4">
        <v>2.9999999999999997E-4</v>
      </c>
      <c r="K77" s="4">
        <v>3</v>
      </c>
      <c r="L77" s="4">
        <v>3193</v>
      </c>
      <c r="M77" s="4">
        <v>0</v>
      </c>
      <c r="N77" s="4">
        <v>760</v>
      </c>
      <c r="O77" s="4">
        <v>0</v>
      </c>
      <c r="P77" s="4">
        <v>495</v>
      </c>
      <c r="Q77" s="4">
        <v>0.54</v>
      </c>
      <c r="R77" s="4">
        <v>53.6</v>
      </c>
    </row>
    <row r="78" spans="1:18">
      <c r="A78" s="4">
        <v>2</v>
      </c>
      <c r="B78" s="4">
        <v>201507396</v>
      </c>
      <c r="C78" s="4" t="s">
        <v>62</v>
      </c>
      <c r="D78" s="4" t="s">
        <v>73</v>
      </c>
      <c r="E78" s="4" t="s">
        <v>64</v>
      </c>
      <c r="F78" s="4" t="s">
        <v>7</v>
      </c>
      <c r="G78" s="4" t="s">
        <v>65</v>
      </c>
      <c r="H78" s="4" t="s">
        <v>148</v>
      </c>
      <c r="I78" s="4">
        <v>0.30499999999999999</v>
      </c>
      <c r="J78" s="4" t="s">
        <v>69</v>
      </c>
      <c r="K78" s="4">
        <v>1</v>
      </c>
      <c r="L78" s="4">
        <v>3193</v>
      </c>
      <c r="M78" s="4">
        <v>0</v>
      </c>
      <c r="N78" s="4">
        <v>760</v>
      </c>
      <c r="O78" s="4">
        <v>0</v>
      </c>
      <c r="P78" s="4">
        <v>495</v>
      </c>
      <c r="Q78" s="4">
        <v>0.49</v>
      </c>
      <c r="R78" s="4">
        <v>71</v>
      </c>
    </row>
    <row r="79" spans="1:18">
      <c r="A79" s="4">
        <v>2</v>
      </c>
      <c r="B79" s="4">
        <v>201507439</v>
      </c>
      <c r="C79" s="4" t="s">
        <v>62</v>
      </c>
      <c r="D79" s="4" t="s">
        <v>70</v>
      </c>
      <c r="E79" s="4" t="s">
        <v>64</v>
      </c>
      <c r="F79" s="4" t="s">
        <v>7</v>
      </c>
      <c r="G79" s="4" t="s">
        <v>65</v>
      </c>
      <c r="H79" s="4" t="s">
        <v>149</v>
      </c>
      <c r="I79" s="4">
        <v>0.84299999999999997</v>
      </c>
      <c r="J79" s="6">
        <v>3.2669999999999997E-5</v>
      </c>
      <c r="K79" s="4">
        <v>1</v>
      </c>
      <c r="L79" s="4">
        <v>3193</v>
      </c>
      <c r="M79" s="4">
        <v>0</v>
      </c>
      <c r="N79" s="4">
        <v>760</v>
      </c>
      <c r="O79" s="4">
        <v>0</v>
      </c>
      <c r="P79" s="4">
        <v>495</v>
      </c>
      <c r="Q79" s="4">
        <v>0.51</v>
      </c>
      <c r="R79" s="4">
        <v>100</v>
      </c>
    </row>
    <row r="80" spans="1:18">
      <c r="A80" s="4">
        <v>2</v>
      </c>
      <c r="B80" s="4">
        <v>201507473</v>
      </c>
      <c r="C80" s="4" t="s">
        <v>73</v>
      </c>
      <c r="D80" s="4" t="s">
        <v>63</v>
      </c>
      <c r="E80" s="4" t="s">
        <v>64</v>
      </c>
      <c r="F80" s="4" t="s">
        <v>7</v>
      </c>
      <c r="G80" s="4" t="s">
        <v>8</v>
      </c>
      <c r="H80" s="4" t="s">
        <v>150</v>
      </c>
      <c r="I80" s="4" t="s">
        <v>69</v>
      </c>
      <c r="J80" s="4">
        <v>2.0000000000000001E-4</v>
      </c>
      <c r="K80" s="4">
        <v>0</v>
      </c>
      <c r="L80" s="4">
        <v>3193</v>
      </c>
      <c r="M80" s="4">
        <v>1</v>
      </c>
      <c r="N80" s="4">
        <v>760</v>
      </c>
      <c r="O80" s="4">
        <v>0</v>
      </c>
      <c r="P80" s="4">
        <v>495</v>
      </c>
      <c r="Q80" s="4">
        <v>0.54</v>
      </c>
      <c r="R80" s="4">
        <v>43.5</v>
      </c>
    </row>
    <row r="81" spans="1:18">
      <c r="A81" s="4">
        <v>2</v>
      </c>
      <c r="B81" s="4">
        <v>201507476</v>
      </c>
      <c r="C81" s="4" t="s">
        <v>70</v>
      </c>
      <c r="D81" s="4" t="s">
        <v>62</v>
      </c>
      <c r="E81" s="4" t="s">
        <v>64</v>
      </c>
      <c r="F81" s="4" t="s">
        <v>7</v>
      </c>
      <c r="G81" s="4" t="s">
        <v>8</v>
      </c>
      <c r="H81" s="4" t="s">
        <v>151</v>
      </c>
      <c r="I81" s="4" t="s">
        <v>69</v>
      </c>
      <c r="J81" s="6">
        <v>4.4209999999999999E-5</v>
      </c>
      <c r="K81" s="4">
        <v>1</v>
      </c>
      <c r="L81" s="4">
        <v>3193</v>
      </c>
      <c r="M81" s="4">
        <v>0</v>
      </c>
      <c r="N81" s="4">
        <v>760</v>
      </c>
      <c r="O81" s="4">
        <v>0</v>
      </c>
      <c r="P81" s="4">
        <v>495</v>
      </c>
      <c r="Q81" s="4">
        <v>0.34</v>
      </c>
      <c r="R81" s="4">
        <v>86</v>
      </c>
    </row>
    <row r="82" spans="1:18">
      <c r="A82" s="4">
        <v>2</v>
      </c>
      <c r="B82" s="4">
        <v>201515745</v>
      </c>
      <c r="C82" s="4" t="s">
        <v>73</v>
      </c>
      <c r="D82" s="4" t="s">
        <v>63</v>
      </c>
      <c r="E82" s="4" t="s">
        <v>64</v>
      </c>
      <c r="F82" s="4" t="s">
        <v>7</v>
      </c>
      <c r="G82" s="4" t="s">
        <v>125</v>
      </c>
      <c r="H82" s="4" t="s">
        <v>152</v>
      </c>
      <c r="I82" s="4" t="s">
        <v>69</v>
      </c>
      <c r="J82" s="4">
        <v>1.2999999999999999E-3</v>
      </c>
      <c r="K82" s="4">
        <v>8</v>
      </c>
      <c r="L82" s="4">
        <v>3193</v>
      </c>
      <c r="M82" s="4">
        <v>0</v>
      </c>
      <c r="N82" s="4">
        <v>760</v>
      </c>
      <c r="O82" s="4">
        <v>0</v>
      </c>
      <c r="P82" s="4">
        <v>495</v>
      </c>
      <c r="Q82" s="4">
        <v>0.51</v>
      </c>
      <c r="R82" s="4">
        <v>49.07</v>
      </c>
    </row>
    <row r="83" spans="1:18">
      <c r="A83" s="4">
        <v>2</v>
      </c>
      <c r="B83" s="4">
        <v>201515851</v>
      </c>
      <c r="C83" s="4" t="s">
        <v>70</v>
      </c>
      <c r="D83" s="4" t="s">
        <v>62</v>
      </c>
      <c r="E83" s="4" t="s">
        <v>64</v>
      </c>
      <c r="F83" s="4" t="s">
        <v>7</v>
      </c>
      <c r="G83" s="4" t="s">
        <v>65</v>
      </c>
      <c r="H83" s="4" t="s">
        <v>153</v>
      </c>
      <c r="I83" s="4">
        <v>8.2000000000000003E-2</v>
      </c>
      <c r="J83" s="4" t="s">
        <v>69</v>
      </c>
      <c r="K83" s="4">
        <v>0</v>
      </c>
      <c r="L83" s="4">
        <v>3193</v>
      </c>
      <c r="M83" s="4">
        <v>1</v>
      </c>
      <c r="N83" s="4">
        <v>760</v>
      </c>
      <c r="O83" s="4">
        <v>0</v>
      </c>
      <c r="P83" s="4">
        <v>495</v>
      </c>
      <c r="Q83" s="4">
        <v>0.5</v>
      </c>
      <c r="R83" s="4">
        <v>22</v>
      </c>
    </row>
    <row r="84" spans="1:18">
      <c r="A84" s="4">
        <v>2</v>
      </c>
      <c r="B84" s="4">
        <v>201515882</v>
      </c>
      <c r="C84" s="4" t="s">
        <v>73</v>
      </c>
      <c r="D84" s="4" t="s">
        <v>70</v>
      </c>
      <c r="E84" s="4" t="s">
        <v>64</v>
      </c>
      <c r="F84" s="4" t="s">
        <v>7</v>
      </c>
      <c r="G84" s="4" t="s">
        <v>8</v>
      </c>
      <c r="H84" s="4" t="s">
        <v>154</v>
      </c>
      <c r="I84" s="4" t="s">
        <v>69</v>
      </c>
      <c r="J84" s="6">
        <v>6.1519999999999994E-5</v>
      </c>
      <c r="K84" s="4">
        <v>0</v>
      </c>
      <c r="L84" s="4">
        <v>3193</v>
      </c>
      <c r="M84" s="4">
        <v>1</v>
      </c>
      <c r="N84" s="4">
        <v>760</v>
      </c>
      <c r="O84" s="4">
        <v>0</v>
      </c>
      <c r="P84" s="4">
        <v>495</v>
      </c>
      <c r="Q84" s="4">
        <v>0.5</v>
      </c>
      <c r="R84" s="4">
        <v>46</v>
      </c>
    </row>
    <row r="85" spans="1:18">
      <c r="A85" s="4">
        <v>2</v>
      </c>
      <c r="B85" s="4">
        <v>201523914</v>
      </c>
      <c r="C85" s="4" t="s">
        <v>70</v>
      </c>
      <c r="D85" s="4" t="s">
        <v>62</v>
      </c>
      <c r="E85" s="4" t="s">
        <v>64</v>
      </c>
      <c r="F85" s="4" t="s">
        <v>7</v>
      </c>
      <c r="G85" s="4" t="s">
        <v>8</v>
      </c>
      <c r="H85" s="4" t="s">
        <v>155</v>
      </c>
      <c r="I85" s="4" t="s">
        <v>69</v>
      </c>
      <c r="J85" s="4">
        <v>2.9999999999999997E-4</v>
      </c>
      <c r="K85" s="4">
        <v>1</v>
      </c>
      <c r="L85" s="4">
        <v>3193</v>
      </c>
      <c r="M85" s="4">
        <v>0</v>
      </c>
      <c r="N85" s="4">
        <v>760</v>
      </c>
      <c r="O85" s="4">
        <v>0</v>
      </c>
      <c r="P85" s="4">
        <v>495</v>
      </c>
      <c r="Q85" s="4">
        <v>0.52</v>
      </c>
      <c r="R85" s="4">
        <v>48</v>
      </c>
    </row>
    <row r="86" spans="1:18">
      <c r="A86" s="4">
        <v>2</v>
      </c>
      <c r="B86" s="4">
        <v>201523919</v>
      </c>
      <c r="C86" s="4" t="s">
        <v>73</v>
      </c>
      <c r="D86" s="4" t="s">
        <v>63</v>
      </c>
      <c r="E86" s="4" t="s">
        <v>64</v>
      </c>
      <c r="F86" s="4" t="s">
        <v>7</v>
      </c>
      <c r="G86" s="4" t="s">
        <v>65</v>
      </c>
      <c r="H86" s="4" t="s">
        <v>156</v>
      </c>
      <c r="I86" s="4">
        <v>0.20300000000000001</v>
      </c>
      <c r="J86" s="4">
        <v>2.0000000000000001E-4</v>
      </c>
      <c r="K86" s="4">
        <v>1</v>
      </c>
      <c r="L86" s="4">
        <v>3193</v>
      </c>
      <c r="M86" s="4">
        <v>0</v>
      </c>
      <c r="N86" s="4">
        <v>760</v>
      </c>
      <c r="O86" s="4">
        <v>0</v>
      </c>
      <c r="P86" s="4">
        <v>495</v>
      </c>
      <c r="Q86" s="4">
        <v>0.41</v>
      </c>
      <c r="R86" s="4">
        <v>100</v>
      </c>
    </row>
    <row r="87" spans="1:18">
      <c r="A87" s="4">
        <v>2</v>
      </c>
      <c r="B87" s="4">
        <v>201523920</v>
      </c>
      <c r="C87" s="4" t="s">
        <v>62</v>
      </c>
      <c r="D87" s="4" t="s">
        <v>70</v>
      </c>
      <c r="E87" s="4" t="s">
        <v>64</v>
      </c>
      <c r="F87" s="4" t="s">
        <v>7</v>
      </c>
      <c r="G87" s="4" t="s">
        <v>8</v>
      </c>
      <c r="H87" s="4" t="s">
        <v>157</v>
      </c>
      <c r="I87" s="4" t="s">
        <v>69</v>
      </c>
      <c r="J87" s="4">
        <v>4.0000000000000002E-4</v>
      </c>
      <c r="K87" s="4">
        <v>1</v>
      </c>
      <c r="L87" s="4">
        <v>3193</v>
      </c>
      <c r="M87" s="4">
        <v>0</v>
      </c>
      <c r="N87" s="4">
        <v>760</v>
      </c>
      <c r="O87" s="4">
        <v>0</v>
      </c>
      <c r="P87" s="4">
        <v>495</v>
      </c>
      <c r="Q87" s="4">
        <v>0.55000000000000004</v>
      </c>
      <c r="R87" s="4">
        <v>20</v>
      </c>
    </row>
    <row r="88" spans="1:18">
      <c r="A88" s="4">
        <v>2</v>
      </c>
      <c r="B88" s="4">
        <v>201523934</v>
      </c>
      <c r="C88" s="4" t="s">
        <v>62</v>
      </c>
      <c r="D88" s="4" t="s">
        <v>70</v>
      </c>
      <c r="E88" s="4" t="s">
        <v>64</v>
      </c>
      <c r="F88" s="4" t="s">
        <v>7</v>
      </c>
      <c r="G88" s="4" t="s">
        <v>65</v>
      </c>
      <c r="H88" s="4" t="s">
        <v>158</v>
      </c>
      <c r="I88" s="4">
        <v>7.2999999999999995E-2</v>
      </c>
      <c r="J88" s="6">
        <v>7.9380000000000002E-5</v>
      </c>
      <c r="K88" s="4">
        <v>0</v>
      </c>
      <c r="L88" s="4">
        <v>3193</v>
      </c>
      <c r="M88" s="4">
        <v>1</v>
      </c>
      <c r="N88" s="4">
        <v>760</v>
      </c>
      <c r="O88" s="4">
        <v>0</v>
      </c>
      <c r="P88" s="4">
        <v>495</v>
      </c>
      <c r="Q88" s="4">
        <v>0.48</v>
      </c>
      <c r="R88" s="4">
        <v>23</v>
      </c>
    </row>
    <row r="89" spans="1:18">
      <c r="A89" s="4">
        <v>2</v>
      </c>
      <c r="B89" s="4">
        <v>201527585</v>
      </c>
      <c r="C89" s="4" t="s">
        <v>62</v>
      </c>
      <c r="D89" s="4" t="s">
        <v>63</v>
      </c>
      <c r="E89" s="4" t="s">
        <v>64</v>
      </c>
      <c r="F89" s="4" t="s">
        <v>7</v>
      </c>
      <c r="G89" s="4" t="s">
        <v>125</v>
      </c>
      <c r="H89" s="4" t="s">
        <v>159</v>
      </c>
      <c r="I89" s="4" t="s">
        <v>69</v>
      </c>
      <c r="J89" s="4" t="s">
        <v>69</v>
      </c>
      <c r="K89" s="4">
        <v>1</v>
      </c>
      <c r="L89" s="4">
        <v>3193</v>
      </c>
      <c r="M89" s="4">
        <v>0</v>
      </c>
      <c r="N89" s="4">
        <v>760</v>
      </c>
      <c r="O89" s="4">
        <v>0</v>
      </c>
      <c r="P89" s="4">
        <v>495</v>
      </c>
      <c r="Q89" s="4">
        <v>0.48</v>
      </c>
      <c r="R89" s="4">
        <v>56</v>
      </c>
    </row>
    <row r="90" spans="1:18">
      <c r="A90" s="4">
        <v>2</v>
      </c>
      <c r="B90" s="4">
        <v>201527588</v>
      </c>
      <c r="C90" s="4" t="s">
        <v>63</v>
      </c>
      <c r="D90" s="4" t="s">
        <v>62</v>
      </c>
      <c r="E90" s="4" t="s">
        <v>64</v>
      </c>
      <c r="F90" s="4" t="s">
        <v>7</v>
      </c>
      <c r="G90" s="4" t="s">
        <v>65</v>
      </c>
      <c r="H90" s="4" t="s">
        <v>160</v>
      </c>
      <c r="I90" s="4">
        <v>0.01</v>
      </c>
      <c r="J90" s="4">
        <v>1E-4</v>
      </c>
      <c r="K90" s="4">
        <v>0</v>
      </c>
      <c r="L90" s="4">
        <v>3193</v>
      </c>
      <c r="M90" s="4">
        <v>1</v>
      </c>
      <c r="N90" s="4">
        <v>760</v>
      </c>
      <c r="O90" s="4">
        <v>0</v>
      </c>
      <c r="P90" s="4">
        <v>495</v>
      </c>
      <c r="Q90" s="4">
        <v>0.53</v>
      </c>
      <c r="R90" s="4">
        <v>15</v>
      </c>
    </row>
    <row r="91" spans="1:18">
      <c r="A91" s="4">
        <v>2</v>
      </c>
      <c r="B91" s="4">
        <v>201527618</v>
      </c>
      <c r="C91" s="4" t="s">
        <v>73</v>
      </c>
      <c r="D91" s="4" t="s">
        <v>70</v>
      </c>
      <c r="E91" s="4" t="s">
        <v>64</v>
      </c>
      <c r="F91" s="4" t="s">
        <v>7</v>
      </c>
      <c r="G91" s="4" t="s">
        <v>65</v>
      </c>
      <c r="H91" s="4" t="s">
        <v>161</v>
      </c>
      <c r="I91" s="4">
        <v>9.2999999999999999E-2</v>
      </c>
      <c r="J91" s="4">
        <v>1.1000000000000001E-3</v>
      </c>
      <c r="K91" s="4">
        <v>0</v>
      </c>
      <c r="L91" s="4">
        <v>3193</v>
      </c>
      <c r="M91" s="4">
        <v>4</v>
      </c>
      <c r="N91" s="4">
        <v>760</v>
      </c>
      <c r="O91" s="4">
        <v>0</v>
      </c>
      <c r="P91" s="4">
        <v>495</v>
      </c>
      <c r="Q91" s="4">
        <v>0.43</v>
      </c>
      <c r="R91" s="4">
        <v>56</v>
      </c>
    </row>
    <row r="92" spans="1:18">
      <c r="A92" s="4">
        <v>2</v>
      </c>
      <c r="B92" s="4">
        <v>201527627</v>
      </c>
      <c r="C92" s="4" t="s">
        <v>62</v>
      </c>
      <c r="D92" s="4" t="s">
        <v>70</v>
      </c>
      <c r="E92" s="4" t="s">
        <v>64</v>
      </c>
      <c r="F92" s="4" t="s">
        <v>7</v>
      </c>
      <c r="G92" s="4" t="s">
        <v>65</v>
      </c>
      <c r="H92" s="4" t="s">
        <v>162</v>
      </c>
      <c r="I92" s="4">
        <v>0.193</v>
      </c>
      <c r="J92" s="4">
        <v>8.0000000000000004E-4</v>
      </c>
      <c r="K92" s="4">
        <v>5</v>
      </c>
      <c r="L92" s="4">
        <v>3193</v>
      </c>
      <c r="M92" s="4">
        <v>1</v>
      </c>
      <c r="N92" s="4">
        <v>760</v>
      </c>
      <c r="O92" s="4">
        <v>0</v>
      </c>
      <c r="P92" s="4">
        <v>495</v>
      </c>
      <c r="Q92" s="4">
        <v>0.48</v>
      </c>
      <c r="R92" s="4">
        <v>69.180000000000007</v>
      </c>
    </row>
    <row r="93" spans="1:18">
      <c r="A93" s="4">
        <v>2</v>
      </c>
      <c r="B93" s="4">
        <v>201527656</v>
      </c>
      <c r="C93" s="4" t="s">
        <v>73</v>
      </c>
      <c r="D93" s="4" t="s">
        <v>63</v>
      </c>
      <c r="E93" s="4" t="s">
        <v>64</v>
      </c>
      <c r="F93" s="4" t="s">
        <v>7</v>
      </c>
      <c r="G93" s="4" t="s">
        <v>8</v>
      </c>
      <c r="H93" s="4" t="s">
        <v>163</v>
      </c>
      <c r="I93" s="4" t="s">
        <v>69</v>
      </c>
      <c r="J93" s="4">
        <v>1E-3</v>
      </c>
      <c r="K93" s="4">
        <v>4</v>
      </c>
      <c r="L93" s="4">
        <v>3193</v>
      </c>
      <c r="M93" s="4">
        <v>0</v>
      </c>
      <c r="N93" s="4">
        <v>760</v>
      </c>
      <c r="O93" s="4">
        <v>0</v>
      </c>
      <c r="P93" s="4">
        <v>495</v>
      </c>
      <c r="Q93" s="4">
        <v>0.47</v>
      </c>
      <c r="R93" s="4">
        <v>81.17</v>
      </c>
    </row>
    <row r="94" spans="1:18">
      <c r="A94" s="4">
        <v>2</v>
      </c>
      <c r="B94" s="4">
        <v>201527669</v>
      </c>
      <c r="C94" s="4" t="s">
        <v>62</v>
      </c>
      <c r="D94" s="4" t="s">
        <v>73</v>
      </c>
      <c r="E94" s="4" t="s">
        <v>64</v>
      </c>
      <c r="F94" s="4" t="s">
        <v>7</v>
      </c>
      <c r="G94" s="4" t="s">
        <v>65</v>
      </c>
      <c r="H94" s="4" t="s">
        <v>164</v>
      </c>
      <c r="I94" s="4">
        <v>0.70099999999999996</v>
      </c>
      <c r="J94" s="6">
        <v>5.4370000000000003E-5</v>
      </c>
      <c r="K94" s="4">
        <v>1</v>
      </c>
      <c r="L94" s="4">
        <v>3193</v>
      </c>
      <c r="M94" s="4">
        <v>0</v>
      </c>
      <c r="N94" s="4">
        <v>760</v>
      </c>
      <c r="O94" s="4">
        <v>0</v>
      </c>
      <c r="P94" s="4">
        <v>495</v>
      </c>
      <c r="Q94" s="4">
        <v>0.53</v>
      </c>
      <c r="R94" s="4">
        <v>19</v>
      </c>
    </row>
    <row r="95" spans="1:18">
      <c r="A95" s="4">
        <v>2</v>
      </c>
      <c r="B95" s="4">
        <v>201531447</v>
      </c>
      <c r="C95" s="4" t="s">
        <v>62</v>
      </c>
      <c r="D95" s="4" t="s">
        <v>70</v>
      </c>
      <c r="E95" s="4" t="s">
        <v>64</v>
      </c>
      <c r="F95" s="4" t="s">
        <v>7</v>
      </c>
      <c r="G95" s="4" t="s">
        <v>65</v>
      </c>
      <c r="H95" s="4" t="s">
        <v>165</v>
      </c>
      <c r="I95" s="4">
        <v>0.56999999999999995</v>
      </c>
      <c r="J95" s="4">
        <v>2.9999999999999997E-4</v>
      </c>
      <c r="K95" s="4">
        <v>1</v>
      </c>
      <c r="L95" s="4">
        <v>3193</v>
      </c>
      <c r="M95" s="4">
        <v>0</v>
      </c>
      <c r="N95" s="4">
        <v>760</v>
      </c>
      <c r="O95" s="4">
        <v>1</v>
      </c>
      <c r="P95" s="4">
        <v>495</v>
      </c>
      <c r="Q95" s="4">
        <v>0.44</v>
      </c>
      <c r="R95" s="4">
        <v>41</v>
      </c>
    </row>
    <row r="96" spans="1:18">
      <c r="A96" s="4">
        <v>2</v>
      </c>
      <c r="B96" s="4">
        <v>201531464</v>
      </c>
      <c r="C96" s="4" t="s">
        <v>62</v>
      </c>
      <c r="D96" s="4" t="s">
        <v>73</v>
      </c>
      <c r="E96" s="4" t="s">
        <v>64</v>
      </c>
      <c r="F96" s="4" t="s">
        <v>7</v>
      </c>
      <c r="G96" s="4" t="s">
        <v>65</v>
      </c>
      <c r="H96" s="4" t="s">
        <v>166</v>
      </c>
      <c r="I96" s="4">
        <v>0.60299999999999998</v>
      </c>
      <c r="J96" s="6">
        <v>8.8470000000000002E-6</v>
      </c>
      <c r="K96" s="4">
        <v>0</v>
      </c>
      <c r="L96" s="4">
        <v>3193</v>
      </c>
      <c r="M96" s="4">
        <v>0</v>
      </c>
      <c r="N96" s="4">
        <v>760</v>
      </c>
      <c r="O96" s="4">
        <v>1</v>
      </c>
      <c r="P96" s="4">
        <v>495</v>
      </c>
      <c r="Q96" s="4">
        <v>0.45</v>
      </c>
      <c r="R96" s="4">
        <v>31</v>
      </c>
    </row>
    <row r="97" spans="1:18">
      <c r="A97" s="4">
        <v>2</v>
      </c>
      <c r="B97" s="4">
        <v>201533366</v>
      </c>
      <c r="C97" s="4" t="s">
        <v>62</v>
      </c>
      <c r="D97" s="4" t="s">
        <v>70</v>
      </c>
      <c r="E97" s="4" t="s">
        <v>64</v>
      </c>
      <c r="F97" s="4" t="s">
        <v>7</v>
      </c>
      <c r="G97" s="4" t="s">
        <v>65</v>
      </c>
      <c r="H97" s="4" t="s">
        <v>167</v>
      </c>
      <c r="I97" s="4">
        <v>0.81100000000000005</v>
      </c>
      <c r="J97" s="4">
        <v>4.0000000000000002E-4</v>
      </c>
      <c r="K97" s="4">
        <v>0</v>
      </c>
      <c r="L97" s="4">
        <v>3193</v>
      </c>
      <c r="M97" s="4">
        <v>1</v>
      </c>
      <c r="N97" s="4">
        <v>760</v>
      </c>
      <c r="O97" s="4">
        <v>0</v>
      </c>
      <c r="P97" s="4">
        <v>495</v>
      </c>
      <c r="Q97" s="4">
        <v>0.5</v>
      </c>
      <c r="R97" s="4">
        <v>26</v>
      </c>
    </row>
    <row r="98" spans="1:18">
      <c r="A98" s="4">
        <v>2</v>
      </c>
      <c r="B98" s="4">
        <v>201533371</v>
      </c>
      <c r="C98" s="4" t="s">
        <v>63</v>
      </c>
      <c r="D98" s="4" t="s">
        <v>73</v>
      </c>
      <c r="E98" s="4" t="s">
        <v>64</v>
      </c>
      <c r="F98" s="4" t="s">
        <v>7</v>
      </c>
      <c r="G98" s="4" t="s">
        <v>65</v>
      </c>
      <c r="H98" s="4" t="s">
        <v>168</v>
      </c>
      <c r="I98" s="4">
        <v>0.48099999999999998</v>
      </c>
      <c r="J98" s="4">
        <v>1.5E-3</v>
      </c>
      <c r="K98" s="4">
        <v>0</v>
      </c>
      <c r="L98" s="4">
        <v>3193</v>
      </c>
      <c r="M98" s="4">
        <v>2</v>
      </c>
      <c r="N98" s="4">
        <v>760</v>
      </c>
      <c r="O98" s="4">
        <v>0</v>
      </c>
      <c r="P98" s="4">
        <v>495</v>
      </c>
      <c r="Q98" s="4">
        <v>0.46</v>
      </c>
      <c r="R98" s="4">
        <v>22.83</v>
      </c>
    </row>
    <row r="99" spans="1:18">
      <c r="A99" s="4">
        <v>2</v>
      </c>
      <c r="B99" s="4">
        <v>201533416</v>
      </c>
      <c r="C99" s="4" t="s">
        <v>70</v>
      </c>
      <c r="D99" s="4" t="s">
        <v>62</v>
      </c>
      <c r="E99" s="4" t="s">
        <v>64</v>
      </c>
      <c r="F99" s="4" t="s">
        <v>7</v>
      </c>
      <c r="G99" s="4" t="s">
        <v>65</v>
      </c>
      <c r="H99" s="4" t="s">
        <v>169</v>
      </c>
      <c r="I99" s="4">
        <v>0.35</v>
      </c>
      <c r="J99" s="4" t="s">
        <v>69</v>
      </c>
      <c r="K99" s="4">
        <v>1</v>
      </c>
      <c r="L99" s="4">
        <v>3193</v>
      </c>
      <c r="M99" s="4">
        <v>0</v>
      </c>
      <c r="N99" s="4">
        <v>760</v>
      </c>
      <c r="O99" s="4">
        <v>0</v>
      </c>
      <c r="P99" s="4">
        <v>495</v>
      </c>
      <c r="Q99" s="4">
        <v>0.4</v>
      </c>
      <c r="R99" s="4">
        <v>43</v>
      </c>
    </row>
    <row r="100" spans="1:18">
      <c r="A100" s="4">
        <v>2</v>
      </c>
      <c r="B100" s="4">
        <v>201533504</v>
      </c>
      <c r="C100" s="4" t="s">
        <v>73</v>
      </c>
      <c r="D100" s="4" t="s">
        <v>63</v>
      </c>
      <c r="E100" s="4" t="s">
        <v>64</v>
      </c>
      <c r="F100" s="4" t="s">
        <v>7</v>
      </c>
      <c r="G100" s="4" t="s">
        <v>65</v>
      </c>
      <c r="H100" s="4" t="s">
        <v>170</v>
      </c>
      <c r="I100" s="4">
        <v>0.126</v>
      </c>
      <c r="J100" s="4" t="s">
        <v>69</v>
      </c>
      <c r="K100" s="4">
        <v>1</v>
      </c>
      <c r="L100" s="4">
        <v>3193</v>
      </c>
      <c r="M100" s="4">
        <v>0</v>
      </c>
      <c r="N100" s="4">
        <v>760</v>
      </c>
      <c r="O100" s="4">
        <v>0</v>
      </c>
      <c r="P100" s="4">
        <v>495</v>
      </c>
      <c r="Q100" s="4">
        <v>0.39</v>
      </c>
      <c r="R100" s="4">
        <v>77</v>
      </c>
    </row>
    <row r="101" spans="1:18">
      <c r="A101" s="4">
        <v>2</v>
      </c>
      <c r="B101" s="4">
        <v>201534311</v>
      </c>
      <c r="C101" s="4" t="s">
        <v>73</v>
      </c>
      <c r="D101" s="4" t="s">
        <v>63</v>
      </c>
      <c r="E101" s="4" t="s">
        <v>64</v>
      </c>
      <c r="F101" s="4" t="s">
        <v>7</v>
      </c>
      <c r="G101" s="4" t="s">
        <v>65</v>
      </c>
      <c r="H101" s="4" t="s">
        <v>171</v>
      </c>
      <c r="I101" s="4">
        <v>0.316</v>
      </c>
      <c r="J101" s="4">
        <v>8.0000000000000004E-4</v>
      </c>
      <c r="K101" s="4">
        <v>1</v>
      </c>
      <c r="L101" s="4">
        <v>3193</v>
      </c>
      <c r="M101" s="4">
        <v>0</v>
      </c>
      <c r="N101" s="4">
        <v>760</v>
      </c>
      <c r="O101" s="4">
        <v>0</v>
      </c>
      <c r="P101" s="4">
        <v>495</v>
      </c>
      <c r="Q101" s="4">
        <v>0.53</v>
      </c>
      <c r="R101" s="4">
        <v>79.33</v>
      </c>
    </row>
    <row r="102" spans="1:18">
      <c r="A102" s="4">
        <v>2</v>
      </c>
      <c r="B102" s="4">
        <v>201534314</v>
      </c>
      <c r="C102" s="4" t="s">
        <v>62</v>
      </c>
      <c r="D102" s="4" t="s">
        <v>73</v>
      </c>
      <c r="E102" s="4" t="s">
        <v>64</v>
      </c>
      <c r="F102" s="4" t="s">
        <v>7</v>
      </c>
      <c r="G102" s="4" t="s">
        <v>65</v>
      </c>
      <c r="H102" s="4" t="s">
        <v>172</v>
      </c>
      <c r="I102" s="4">
        <v>0.16400000000000001</v>
      </c>
      <c r="J102" s="6">
        <v>2.6400000000000001E-5</v>
      </c>
      <c r="K102" s="4">
        <v>1</v>
      </c>
      <c r="L102" s="4">
        <v>3193</v>
      </c>
      <c r="M102" s="4">
        <v>0</v>
      </c>
      <c r="N102" s="4">
        <v>760</v>
      </c>
      <c r="O102" s="4">
        <v>0</v>
      </c>
      <c r="P102" s="4">
        <v>495</v>
      </c>
      <c r="Q102" s="4">
        <v>0.46</v>
      </c>
      <c r="R102" s="4">
        <v>95</v>
      </c>
    </row>
    <row r="103" spans="1:18">
      <c r="A103" s="4">
        <v>2</v>
      </c>
      <c r="B103" s="4">
        <v>201534384</v>
      </c>
      <c r="C103" s="4" t="s">
        <v>73</v>
      </c>
      <c r="D103" s="4" t="s">
        <v>63</v>
      </c>
      <c r="E103" s="4" t="s">
        <v>64</v>
      </c>
      <c r="F103" s="4" t="s">
        <v>7</v>
      </c>
      <c r="G103" s="4" t="s">
        <v>8</v>
      </c>
      <c r="H103" s="4" t="s">
        <v>173</v>
      </c>
      <c r="I103" s="4" t="s">
        <v>69</v>
      </c>
      <c r="J103" s="4" t="s">
        <v>69</v>
      </c>
      <c r="K103" s="4">
        <v>1</v>
      </c>
      <c r="L103" s="4">
        <v>3193</v>
      </c>
      <c r="M103" s="4">
        <v>0</v>
      </c>
      <c r="N103" s="4">
        <v>760</v>
      </c>
      <c r="O103" s="4">
        <v>0</v>
      </c>
      <c r="P103" s="4">
        <v>495</v>
      </c>
      <c r="Q103" s="4">
        <v>0.38</v>
      </c>
      <c r="R103" s="4">
        <v>90</v>
      </c>
    </row>
    <row r="104" spans="1:18">
      <c r="A104" s="4">
        <v>11</v>
      </c>
      <c r="B104" s="4">
        <v>58916408</v>
      </c>
      <c r="C104" s="4" t="s">
        <v>73</v>
      </c>
      <c r="D104" s="4" t="s">
        <v>70</v>
      </c>
      <c r="E104" s="4" t="s">
        <v>64</v>
      </c>
      <c r="F104" s="4" t="s">
        <v>10</v>
      </c>
      <c r="G104" s="4" t="s">
        <v>8</v>
      </c>
      <c r="H104" s="4" t="s">
        <v>174</v>
      </c>
      <c r="I104" s="4" t="s">
        <v>69</v>
      </c>
      <c r="J104" s="6">
        <v>6.1630000000000005E-5</v>
      </c>
      <c r="K104" s="4">
        <v>1</v>
      </c>
      <c r="L104" s="4">
        <v>3193</v>
      </c>
      <c r="M104" s="4">
        <v>0</v>
      </c>
      <c r="N104" s="4">
        <v>760</v>
      </c>
      <c r="O104" s="4">
        <v>0</v>
      </c>
      <c r="P104" s="4">
        <v>495</v>
      </c>
      <c r="Q104" s="4">
        <v>0.46</v>
      </c>
      <c r="R104" s="4">
        <v>26</v>
      </c>
    </row>
    <row r="105" spans="1:18">
      <c r="A105" s="4">
        <v>11</v>
      </c>
      <c r="B105" s="4">
        <v>58916408</v>
      </c>
      <c r="C105" s="4" t="s">
        <v>73</v>
      </c>
      <c r="D105" s="4" t="s">
        <v>63</v>
      </c>
      <c r="E105" s="4" t="s">
        <v>64</v>
      </c>
      <c r="F105" s="4" t="s">
        <v>10</v>
      </c>
      <c r="G105" s="4" t="s">
        <v>8</v>
      </c>
      <c r="H105" s="4" t="s">
        <v>175</v>
      </c>
      <c r="I105" s="4" t="s">
        <v>69</v>
      </c>
      <c r="J105" s="4">
        <v>1.1000000000000001E-3</v>
      </c>
      <c r="K105" s="4">
        <v>0</v>
      </c>
      <c r="L105" s="4">
        <v>3193</v>
      </c>
      <c r="M105" s="4">
        <v>0</v>
      </c>
      <c r="N105" s="4">
        <v>760</v>
      </c>
      <c r="O105" s="4">
        <v>6</v>
      </c>
      <c r="P105" s="4">
        <v>495</v>
      </c>
      <c r="Q105" s="4">
        <v>0.44</v>
      </c>
      <c r="R105" s="4">
        <v>39.4</v>
      </c>
    </row>
    <row r="106" spans="1:18">
      <c r="A106" s="4">
        <v>11</v>
      </c>
      <c r="B106" s="4">
        <v>58916409</v>
      </c>
      <c r="C106" s="4" t="s">
        <v>62</v>
      </c>
      <c r="D106" s="4" t="s">
        <v>70</v>
      </c>
      <c r="E106" s="4" t="s">
        <v>64</v>
      </c>
      <c r="F106" s="4" t="s">
        <v>10</v>
      </c>
      <c r="G106" s="4" t="s">
        <v>65</v>
      </c>
      <c r="H106" s="4" t="s">
        <v>176</v>
      </c>
      <c r="I106" s="4">
        <v>3.9E-2</v>
      </c>
      <c r="J106" s="6">
        <v>8.8060000000000001E-6</v>
      </c>
      <c r="K106" s="4">
        <v>1</v>
      </c>
      <c r="L106" s="4">
        <v>3193</v>
      </c>
      <c r="M106" s="4">
        <v>0</v>
      </c>
      <c r="N106" s="4">
        <v>760</v>
      </c>
      <c r="O106" s="4">
        <v>0</v>
      </c>
      <c r="P106" s="4">
        <v>495</v>
      </c>
      <c r="Q106" s="4">
        <v>0.53</v>
      </c>
      <c r="R106" s="4">
        <v>62</v>
      </c>
    </row>
    <row r="107" spans="1:18">
      <c r="A107" s="4">
        <v>11</v>
      </c>
      <c r="B107" s="4">
        <v>58916426</v>
      </c>
      <c r="C107" s="4" t="s">
        <v>62</v>
      </c>
      <c r="D107" s="4" t="s">
        <v>70</v>
      </c>
      <c r="E107" s="4" t="s">
        <v>64</v>
      </c>
      <c r="F107" s="4" t="s">
        <v>10</v>
      </c>
      <c r="G107" s="4" t="s">
        <v>8</v>
      </c>
      <c r="H107" s="4" t="s">
        <v>177</v>
      </c>
      <c r="I107" s="4" t="s">
        <v>69</v>
      </c>
      <c r="J107" s="6">
        <v>8.8370000000000003E-6</v>
      </c>
      <c r="K107" s="4">
        <v>1</v>
      </c>
      <c r="L107" s="4">
        <v>3193</v>
      </c>
      <c r="M107" s="4">
        <v>0</v>
      </c>
      <c r="N107" s="4">
        <v>760</v>
      </c>
      <c r="O107" s="4">
        <v>0</v>
      </c>
      <c r="P107" s="4">
        <v>495</v>
      </c>
      <c r="Q107" s="4">
        <v>0.56999999999999995</v>
      </c>
      <c r="R107" s="4">
        <v>28</v>
      </c>
    </row>
    <row r="108" spans="1:18">
      <c r="A108" s="4">
        <v>11</v>
      </c>
      <c r="B108" s="4">
        <v>58919274</v>
      </c>
      <c r="C108" s="4" t="s">
        <v>63</v>
      </c>
      <c r="D108" s="4" t="s">
        <v>70</v>
      </c>
      <c r="E108" s="4" t="s">
        <v>64</v>
      </c>
      <c r="F108" s="4" t="s">
        <v>10</v>
      </c>
      <c r="G108" s="4" t="s">
        <v>65</v>
      </c>
      <c r="H108" s="4" t="s">
        <v>178</v>
      </c>
      <c r="I108" s="4">
        <v>9.0999999999999998E-2</v>
      </c>
      <c r="J108" s="4" t="s">
        <v>69</v>
      </c>
      <c r="K108" s="4">
        <v>0</v>
      </c>
      <c r="L108" s="4">
        <v>3193</v>
      </c>
      <c r="M108" s="4">
        <v>0</v>
      </c>
      <c r="N108" s="4">
        <v>760</v>
      </c>
      <c r="O108" s="4">
        <v>2</v>
      </c>
      <c r="P108" s="4">
        <v>495</v>
      </c>
      <c r="Q108" s="4">
        <v>0.45</v>
      </c>
      <c r="R108" s="4">
        <v>40.5</v>
      </c>
    </row>
    <row r="109" spans="1:18">
      <c r="A109" s="4">
        <v>11</v>
      </c>
      <c r="B109" s="4">
        <v>58919317</v>
      </c>
      <c r="C109" s="4" t="s">
        <v>62</v>
      </c>
      <c r="D109" s="4" t="s">
        <v>70</v>
      </c>
      <c r="E109" s="4" t="s">
        <v>64</v>
      </c>
      <c r="F109" s="4" t="s">
        <v>10</v>
      </c>
      <c r="G109" s="4" t="s">
        <v>65</v>
      </c>
      <c r="H109" s="4" t="s">
        <v>179</v>
      </c>
      <c r="I109" s="4">
        <v>1.4999999999999999E-2</v>
      </c>
      <c r="J109" s="6">
        <v>6.1539999999999997E-5</v>
      </c>
      <c r="K109" s="4">
        <v>0</v>
      </c>
      <c r="L109" s="4">
        <v>3193</v>
      </c>
      <c r="M109" s="4">
        <v>2</v>
      </c>
      <c r="N109" s="4">
        <v>760</v>
      </c>
      <c r="O109" s="4">
        <v>0</v>
      </c>
      <c r="P109" s="4">
        <v>495</v>
      </c>
      <c r="Q109" s="4">
        <v>0.53</v>
      </c>
      <c r="R109" s="4">
        <v>35.5</v>
      </c>
    </row>
    <row r="110" spans="1:18">
      <c r="A110" s="4">
        <v>11</v>
      </c>
      <c r="B110" s="4">
        <v>58919371</v>
      </c>
      <c r="C110" s="4" t="s">
        <v>73</v>
      </c>
      <c r="D110" s="4" t="s">
        <v>70</v>
      </c>
      <c r="E110" s="4" t="s">
        <v>64</v>
      </c>
      <c r="F110" s="4" t="s">
        <v>10</v>
      </c>
      <c r="G110" s="4" t="s">
        <v>65</v>
      </c>
      <c r="H110" s="4" t="s">
        <v>180</v>
      </c>
      <c r="I110" s="4">
        <v>5.7000000000000002E-2</v>
      </c>
      <c r="J110" s="6">
        <v>8.7949999999999996E-6</v>
      </c>
      <c r="K110" s="4">
        <v>1</v>
      </c>
      <c r="L110" s="4">
        <v>3193</v>
      </c>
      <c r="M110" s="4">
        <v>0</v>
      </c>
      <c r="N110" s="4">
        <v>760</v>
      </c>
      <c r="O110" s="4">
        <v>0</v>
      </c>
      <c r="P110" s="4">
        <v>495</v>
      </c>
      <c r="Q110" s="4">
        <v>0.51</v>
      </c>
      <c r="R110" s="4">
        <v>37</v>
      </c>
    </row>
    <row r="111" spans="1:18">
      <c r="A111" s="4">
        <v>11</v>
      </c>
      <c r="B111" s="4">
        <v>58919419</v>
      </c>
      <c r="C111" s="4" t="s">
        <v>181</v>
      </c>
      <c r="D111" s="4" t="s">
        <v>70</v>
      </c>
      <c r="E111" s="4" t="s">
        <v>64</v>
      </c>
      <c r="F111" s="4" t="s">
        <v>10</v>
      </c>
      <c r="G111" s="4" t="s">
        <v>140</v>
      </c>
      <c r="H111" s="4" t="s">
        <v>182</v>
      </c>
      <c r="I111" s="4" t="s">
        <v>69</v>
      </c>
      <c r="J111" s="4">
        <v>2.9999999999999997E-4</v>
      </c>
      <c r="K111" s="4">
        <v>1</v>
      </c>
      <c r="L111" s="4">
        <v>3193</v>
      </c>
      <c r="M111" s="4">
        <v>0</v>
      </c>
      <c r="N111" s="4">
        <v>760</v>
      </c>
      <c r="O111" s="4">
        <v>0</v>
      </c>
      <c r="P111" s="4">
        <v>495</v>
      </c>
      <c r="Q111" s="4">
        <v>0.49</v>
      </c>
      <c r="R111" s="4">
        <v>30.75</v>
      </c>
    </row>
    <row r="112" spans="1:18">
      <c r="A112" s="4">
        <v>11</v>
      </c>
      <c r="B112" s="4">
        <v>58919444</v>
      </c>
      <c r="C112" s="4" t="s">
        <v>63</v>
      </c>
      <c r="D112" s="4" t="s">
        <v>62</v>
      </c>
      <c r="E112" s="4" t="s">
        <v>64</v>
      </c>
      <c r="F112" s="4" t="s">
        <v>10</v>
      </c>
      <c r="G112" s="4" t="s">
        <v>65</v>
      </c>
      <c r="H112" s="4" t="s">
        <v>183</v>
      </c>
      <c r="I112" s="4">
        <v>0.02</v>
      </c>
      <c r="J112" s="4" t="s">
        <v>69</v>
      </c>
      <c r="K112" s="4">
        <v>1</v>
      </c>
      <c r="L112" s="4">
        <v>3193</v>
      </c>
      <c r="M112" s="4">
        <v>0</v>
      </c>
      <c r="N112" s="4">
        <v>760</v>
      </c>
      <c r="O112" s="4">
        <v>0</v>
      </c>
      <c r="P112" s="4">
        <v>495</v>
      </c>
      <c r="Q112" s="4">
        <v>0.34</v>
      </c>
      <c r="R112" s="4">
        <v>44</v>
      </c>
    </row>
    <row r="113" spans="1:18">
      <c r="A113" s="4">
        <v>11</v>
      </c>
      <c r="B113" s="4">
        <v>58919450</v>
      </c>
      <c r="C113" s="4" t="s">
        <v>73</v>
      </c>
      <c r="D113" s="4" t="s">
        <v>63</v>
      </c>
      <c r="E113" s="4" t="s">
        <v>64</v>
      </c>
      <c r="F113" s="4" t="s">
        <v>10</v>
      </c>
      <c r="G113" s="4" t="s">
        <v>8</v>
      </c>
      <c r="H113" s="4" t="s">
        <v>184</v>
      </c>
      <c r="I113" s="4" t="s">
        <v>69</v>
      </c>
      <c r="J113" s="4">
        <v>2.5999999999999999E-3</v>
      </c>
      <c r="K113" s="4">
        <v>0</v>
      </c>
      <c r="L113" s="4">
        <v>3193</v>
      </c>
      <c r="M113" s="4">
        <v>8</v>
      </c>
      <c r="N113" s="4">
        <v>760</v>
      </c>
      <c r="O113" s="4">
        <v>0</v>
      </c>
      <c r="P113" s="4">
        <v>495</v>
      </c>
      <c r="Q113" s="4">
        <v>0.48</v>
      </c>
      <c r="R113" s="4">
        <v>48.55</v>
      </c>
    </row>
    <row r="114" spans="1:18">
      <c r="A114" s="4">
        <v>11</v>
      </c>
      <c r="B114" s="4">
        <v>58919494</v>
      </c>
      <c r="C114" s="4" t="s">
        <v>63</v>
      </c>
      <c r="D114" s="4" t="s">
        <v>70</v>
      </c>
      <c r="E114" s="4" t="s">
        <v>64</v>
      </c>
      <c r="F114" s="4" t="s">
        <v>10</v>
      </c>
      <c r="G114" s="4" t="s">
        <v>65</v>
      </c>
      <c r="H114" s="4" t="s">
        <v>185</v>
      </c>
      <c r="I114" s="4">
        <v>8.5000000000000006E-2</v>
      </c>
      <c r="J114" s="6">
        <v>5.4370000000000003E-5</v>
      </c>
      <c r="K114" s="4">
        <v>1</v>
      </c>
      <c r="L114" s="4">
        <v>3193</v>
      </c>
      <c r="M114" s="4">
        <v>0</v>
      </c>
      <c r="N114" s="4">
        <v>760</v>
      </c>
      <c r="O114" s="4">
        <v>0</v>
      </c>
      <c r="P114" s="4">
        <v>495</v>
      </c>
      <c r="Q114" s="4">
        <v>0.42</v>
      </c>
      <c r="R114" s="4">
        <v>67.5</v>
      </c>
    </row>
    <row r="115" spans="1:18">
      <c r="A115" s="4">
        <v>11</v>
      </c>
      <c r="B115" s="4">
        <v>58919505</v>
      </c>
      <c r="C115" s="4" t="s">
        <v>73</v>
      </c>
      <c r="D115" s="4" t="s">
        <v>63</v>
      </c>
      <c r="E115" s="4" t="s">
        <v>64</v>
      </c>
      <c r="F115" s="4" t="s">
        <v>10</v>
      </c>
      <c r="G115" s="4" t="s">
        <v>125</v>
      </c>
      <c r="H115" s="4" t="s">
        <v>186</v>
      </c>
      <c r="I115" s="4" t="s">
        <v>69</v>
      </c>
      <c r="J115" s="6">
        <v>2.6460000000000001E-5</v>
      </c>
      <c r="K115" s="4">
        <v>1</v>
      </c>
      <c r="L115" s="4">
        <v>3193</v>
      </c>
      <c r="M115" s="4">
        <v>0</v>
      </c>
      <c r="N115" s="4">
        <v>760</v>
      </c>
      <c r="O115" s="4">
        <v>0</v>
      </c>
      <c r="P115" s="4">
        <v>495</v>
      </c>
      <c r="Q115" s="4">
        <v>0.52</v>
      </c>
      <c r="R115" s="4">
        <v>76.67</v>
      </c>
    </row>
    <row r="116" spans="1:18">
      <c r="A116" s="4">
        <v>11</v>
      </c>
      <c r="B116" s="4">
        <v>58919526</v>
      </c>
      <c r="C116" s="4" t="s">
        <v>73</v>
      </c>
      <c r="D116" s="4" t="s">
        <v>63</v>
      </c>
      <c r="E116" s="4" t="s">
        <v>64</v>
      </c>
      <c r="F116" s="4" t="s">
        <v>10</v>
      </c>
      <c r="G116" s="4" t="s">
        <v>65</v>
      </c>
      <c r="H116" s="4" t="s">
        <v>187</v>
      </c>
      <c r="I116" s="4">
        <v>6.8000000000000005E-2</v>
      </c>
      <c r="J116" s="6">
        <v>7.0649999999999996E-5</v>
      </c>
      <c r="K116" s="4">
        <v>1</v>
      </c>
      <c r="L116" s="4">
        <v>3193</v>
      </c>
      <c r="M116" s="4">
        <v>0</v>
      </c>
      <c r="N116" s="4">
        <v>760</v>
      </c>
      <c r="O116" s="4">
        <v>0</v>
      </c>
      <c r="P116" s="4">
        <v>495</v>
      </c>
      <c r="Q116" s="4">
        <v>0.44</v>
      </c>
      <c r="R116" s="4">
        <v>75</v>
      </c>
    </row>
    <row r="117" spans="1:18">
      <c r="A117" s="4">
        <v>11</v>
      </c>
      <c r="B117" s="4">
        <v>58919657</v>
      </c>
      <c r="C117" s="4" t="s">
        <v>73</v>
      </c>
      <c r="D117" s="4" t="s">
        <v>62</v>
      </c>
      <c r="E117" s="4" t="s">
        <v>64</v>
      </c>
      <c r="F117" s="4" t="s">
        <v>10</v>
      </c>
      <c r="G117" s="4" t="s">
        <v>8</v>
      </c>
      <c r="H117" s="4" t="s">
        <v>188</v>
      </c>
      <c r="I117" s="4" t="s">
        <v>69</v>
      </c>
      <c r="J117" s="4" t="s">
        <v>69</v>
      </c>
      <c r="K117" s="4">
        <v>0</v>
      </c>
      <c r="L117" s="4">
        <v>3193</v>
      </c>
      <c r="M117" s="4">
        <v>0</v>
      </c>
      <c r="N117" s="4">
        <v>760</v>
      </c>
      <c r="O117" s="4">
        <v>1</v>
      </c>
      <c r="P117" s="4">
        <v>495</v>
      </c>
      <c r="Q117" s="4">
        <v>0.43</v>
      </c>
      <c r="R117" s="4">
        <v>100</v>
      </c>
    </row>
    <row r="118" spans="1:18">
      <c r="A118" s="4">
        <v>11</v>
      </c>
      <c r="B118" s="4">
        <v>58919811</v>
      </c>
      <c r="C118" s="4" t="s">
        <v>62</v>
      </c>
      <c r="D118" s="4" t="s">
        <v>70</v>
      </c>
      <c r="E118" s="4" t="s">
        <v>64</v>
      </c>
      <c r="F118" s="4" t="s">
        <v>10</v>
      </c>
      <c r="G118" s="4" t="s">
        <v>65</v>
      </c>
      <c r="H118" s="4" t="s">
        <v>189</v>
      </c>
      <c r="I118" s="4">
        <v>8.3000000000000004E-2</v>
      </c>
      <c r="J118" s="4" t="s">
        <v>69</v>
      </c>
      <c r="K118" s="4">
        <v>0</v>
      </c>
      <c r="L118" s="4">
        <v>3193</v>
      </c>
      <c r="M118" s="4">
        <v>0</v>
      </c>
      <c r="N118" s="4">
        <v>760</v>
      </c>
      <c r="O118" s="4">
        <v>1</v>
      </c>
      <c r="P118" s="4">
        <v>495</v>
      </c>
      <c r="Q118" s="4">
        <v>0.53</v>
      </c>
      <c r="R118" s="4">
        <v>62</v>
      </c>
    </row>
    <row r="119" spans="1:18">
      <c r="A119" s="4">
        <v>11</v>
      </c>
      <c r="B119" s="4">
        <v>58919879</v>
      </c>
      <c r="C119" s="4" t="s">
        <v>63</v>
      </c>
      <c r="D119" s="4" t="s">
        <v>73</v>
      </c>
      <c r="E119" s="4" t="s">
        <v>64</v>
      </c>
      <c r="F119" s="4" t="s">
        <v>10</v>
      </c>
      <c r="G119" s="4" t="s">
        <v>8</v>
      </c>
      <c r="H119" s="4" t="s">
        <v>190</v>
      </c>
      <c r="I119" s="4" t="s">
        <v>69</v>
      </c>
      <c r="J119" s="4">
        <v>1.1000000000000001E-3</v>
      </c>
      <c r="K119" s="4">
        <v>6</v>
      </c>
      <c r="L119" s="4">
        <v>3193</v>
      </c>
      <c r="M119" s="4">
        <v>0</v>
      </c>
      <c r="N119" s="4">
        <v>760</v>
      </c>
      <c r="O119" s="4">
        <v>0</v>
      </c>
      <c r="P119" s="4">
        <v>495</v>
      </c>
      <c r="Q119" s="4">
        <v>0.45</v>
      </c>
      <c r="R119" s="4">
        <v>77.12</v>
      </c>
    </row>
    <row r="120" spans="1:18">
      <c r="A120" s="4">
        <v>11</v>
      </c>
      <c r="B120" s="4">
        <v>58919969</v>
      </c>
      <c r="C120" s="4" t="s">
        <v>70</v>
      </c>
      <c r="D120" s="4" t="s">
        <v>62</v>
      </c>
      <c r="E120" s="4" t="s">
        <v>64</v>
      </c>
      <c r="F120" s="4" t="s">
        <v>10</v>
      </c>
      <c r="G120" s="4" t="s">
        <v>8</v>
      </c>
      <c r="H120" s="4" t="s">
        <v>191</v>
      </c>
      <c r="I120" s="4" t="s">
        <v>69</v>
      </c>
      <c r="J120" s="4">
        <v>3.8999999999999998E-3</v>
      </c>
      <c r="K120" s="4">
        <v>0</v>
      </c>
      <c r="L120" s="4">
        <v>3193</v>
      </c>
      <c r="M120" s="4">
        <v>10</v>
      </c>
      <c r="N120" s="4">
        <v>760</v>
      </c>
      <c r="O120" s="4">
        <v>0</v>
      </c>
      <c r="P120" s="4">
        <v>495</v>
      </c>
      <c r="Q120" s="4">
        <v>0.4</v>
      </c>
      <c r="R120" s="4">
        <v>44.5</v>
      </c>
    </row>
    <row r="121" spans="1:18">
      <c r="A121" s="4">
        <v>11</v>
      </c>
      <c r="B121" s="4">
        <v>58919980</v>
      </c>
      <c r="C121" s="4" t="s">
        <v>70</v>
      </c>
      <c r="D121" s="4" t="s">
        <v>62</v>
      </c>
      <c r="E121" s="4" t="s">
        <v>64</v>
      </c>
      <c r="F121" s="4" t="s">
        <v>10</v>
      </c>
      <c r="G121" s="4" t="s">
        <v>65</v>
      </c>
      <c r="H121" s="4" t="s">
        <v>192</v>
      </c>
      <c r="I121" s="4">
        <v>5.0000000000000001E-3</v>
      </c>
      <c r="J121" s="4" t="s">
        <v>69</v>
      </c>
      <c r="K121" s="4">
        <v>1</v>
      </c>
      <c r="L121" s="4">
        <v>3193</v>
      </c>
      <c r="M121" s="4">
        <v>0</v>
      </c>
      <c r="N121" s="4">
        <v>760</v>
      </c>
      <c r="O121" s="4">
        <v>0</v>
      </c>
      <c r="P121" s="4">
        <v>495</v>
      </c>
      <c r="Q121" s="4">
        <v>0.36</v>
      </c>
      <c r="R121" s="4">
        <v>33</v>
      </c>
    </row>
    <row r="122" spans="1:18">
      <c r="A122" s="4">
        <v>11</v>
      </c>
      <c r="B122" s="4">
        <v>58919992</v>
      </c>
      <c r="C122" s="4" t="s">
        <v>73</v>
      </c>
      <c r="D122" s="4" t="s">
        <v>63</v>
      </c>
      <c r="E122" s="4" t="s">
        <v>64</v>
      </c>
      <c r="F122" s="4" t="s">
        <v>10</v>
      </c>
      <c r="G122" s="4" t="s">
        <v>65</v>
      </c>
      <c r="H122" s="4" t="s">
        <v>193</v>
      </c>
      <c r="I122" s="4">
        <v>2.5000000000000001E-2</v>
      </c>
      <c r="J122" s="4" t="s">
        <v>69</v>
      </c>
      <c r="K122" s="4">
        <v>1</v>
      </c>
      <c r="L122" s="4">
        <v>3193</v>
      </c>
      <c r="M122" s="4">
        <v>0</v>
      </c>
      <c r="N122" s="4">
        <v>760</v>
      </c>
      <c r="O122" s="4">
        <v>0</v>
      </c>
      <c r="P122" s="4">
        <v>495</v>
      </c>
      <c r="Q122" s="4">
        <v>0.43</v>
      </c>
      <c r="R122" s="4">
        <v>31.67</v>
      </c>
    </row>
    <row r="123" spans="1:18">
      <c r="A123" s="4">
        <v>11</v>
      </c>
      <c r="B123" s="4">
        <v>58920041</v>
      </c>
      <c r="C123" s="4" t="s">
        <v>73</v>
      </c>
      <c r="D123" s="4" t="s">
        <v>63</v>
      </c>
      <c r="E123" s="4" t="s">
        <v>64</v>
      </c>
      <c r="F123" s="4" t="s">
        <v>10</v>
      </c>
      <c r="G123" s="4" t="s">
        <v>8</v>
      </c>
      <c r="H123" s="4" t="s">
        <v>194</v>
      </c>
      <c r="I123" s="4" t="s">
        <v>69</v>
      </c>
      <c r="J123" s="4">
        <v>2.0000000000000001E-4</v>
      </c>
      <c r="K123" s="4">
        <v>1</v>
      </c>
      <c r="L123" s="4">
        <v>3193</v>
      </c>
      <c r="M123" s="4">
        <v>0</v>
      </c>
      <c r="N123" s="4">
        <v>760</v>
      </c>
      <c r="O123" s="4">
        <v>0</v>
      </c>
      <c r="P123" s="4">
        <v>495</v>
      </c>
      <c r="Q123" s="4">
        <v>0.43</v>
      </c>
      <c r="R123" s="4">
        <v>60</v>
      </c>
    </row>
    <row r="124" spans="1:18">
      <c r="A124" s="4">
        <v>11</v>
      </c>
      <c r="B124" s="4">
        <v>58920087</v>
      </c>
      <c r="C124" s="4" t="s">
        <v>70</v>
      </c>
      <c r="D124" s="4" t="s">
        <v>63</v>
      </c>
      <c r="E124" s="4" t="s">
        <v>64</v>
      </c>
      <c r="F124" s="4" t="s">
        <v>10</v>
      </c>
      <c r="G124" s="4" t="s">
        <v>125</v>
      </c>
      <c r="H124" s="4" t="s">
        <v>195</v>
      </c>
      <c r="I124" s="4" t="s">
        <v>69</v>
      </c>
      <c r="J124" s="7" t="s">
        <v>196</v>
      </c>
      <c r="K124" s="4">
        <v>1</v>
      </c>
      <c r="L124" s="4">
        <v>3193</v>
      </c>
      <c r="M124" s="4">
        <v>0</v>
      </c>
      <c r="N124" s="4">
        <v>760</v>
      </c>
      <c r="O124" s="4">
        <v>0</v>
      </c>
      <c r="P124" s="4">
        <v>495</v>
      </c>
      <c r="Q124" s="4">
        <v>0.77</v>
      </c>
      <c r="R124" s="4">
        <v>30</v>
      </c>
    </row>
    <row r="125" spans="1:18">
      <c r="A125" s="4">
        <v>11</v>
      </c>
      <c r="B125" s="4">
        <v>58920119</v>
      </c>
      <c r="C125" s="4" t="s">
        <v>70</v>
      </c>
      <c r="D125" s="4" t="s">
        <v>62</v>
      </c>
      <c r="E125" s="4" t="s">
        <v>64</v>
      </c>
      <c r="F125" s="4" t="s">
        <v>10</v>
      </c>
      <c r="G125" s="4" t="s">
        <v>8</v>
      </c>
      <c r="H125" s="4" t="s">
        <v>197</v>
      </c>
      <c r="I125" s="4" t="s">
        <v>69</v>
      </c>
      <c r="J125" s="4" t="s">
        <v>69</v>
      </c>
      <c r="K125" s="4">
        <v>1</v>
      </c>
      <c r="L125" s="4">
        <v>3193</v>
      </c>
      <c r="M125" s="4">
        <v>0</v>
      </c>
      <c r="N125" s="4">
        <v>760</v>
      </c>
      <c r="O125" s="4">
        <v>0</v>
      </c>
      <c r="P125" s="4">
        <v>495</v>
      </c>
      <c r="Q125" s="4">
        <v>0.45</v>
      </c>
      <c r="R125" s="4">
        <v>29</v>
      </c>
    </row>
    <row r="126" spans="1:18">
      <c r="A126" s="4">
        <v>11</v>
      </c>
      <c r="B126" s="4">
        <v>58920135</v>
      </c>
      <c r="C126" s="4" t="s">
        <v>70</v>
      </c>
      <c r="D126" s="4" t="s">
        <v>62</v>
      </c>
      <c r="E126" s="4" t="s">
        <v>64</v>
      </c>
      <c r="F126" s="4" t="s">
        <v>10</v>
      </c>
      <c r="G126" s="4" t="s">
        <v>65</v>
      </c>
      <c r="H126" s="4" t="s">
        <v>198</v>
      </c>
      <c r="I126" s="4">
        <v>5.8000000000000003E-2</v>
      </c>
      <c r="J126" s="7" t="s">
        <v>199</v>
      </c>
      <c r="K126" s="4">
        <v>0</v>
      </c>
      <c r="L126" s="4">
        <v>3193</v>
      </c>
      <c r="M126" s="4">
        <v>0</v>
      </c>
      <c r="N126" s="4">
        <v>760</v>
      </c>
      <c r="O126" s="4">
        <v>1</v>
      </c>
      <c r="P126" s="4">
        <v>495</v>
      </c>
      <c r="Q126" s="4">
        <v>0.44</v>
      </c>
      <c r="R126" s="4">
        <v>62</v>
      </c>
    </row>
    <row r="127" spans="1:18">
      <c r="A127" s="4">
        <v>11</v>
      </c>
      <c r="B127" s="4">
        <v>58920242</v>
      </c>
      <c r="C127" s="4" t="s">
        <v>62</v>
      </c>
      <c r="D127" s="4" t="s">
        <v>70</v>
      </c>
      <c r="E127" s="4" t="s">
        <v>64</v>
      </c>
      <c r="F127" s="4" t="s">
        <v>10</v>
      </c>
      <c r="G127" s="4" t="s">
        <v>8</v>
      </c>
      <c r="H127" s="4" t="s">
        <v>200</v>
      </c>
      <c r="I127" s="4" t="s">
        <v>69</v>
      </c>
      <c r="J127" s="4">
        <v>2.0000000000000001E-4</v>
      </c>
      <c r="K127" s="4">
        <v>0</v>
      </c>
      <c r="L127" s="4">
        <v>3193</v>
      </c>
      <c r="M127" s="4">
        <v>1</v>
      </c>
      <c r="N127" s="4">
        <v>760</v>
      </c>
      <c r="O127" s="4">
        <v>0</v>
      </c>
      <c r="P127" s="4">
        <v>495</v>
      </c>
      <c r="Q127" s="4">
        <v>0.5</v>
      </c>
      <c r="R127" s="4">
        <v>100</v>
      </c>
    </row>
    <row r="128" spans="1:18">
      <c r="A128" s="4">
        <v>11</v>
      </c>
      <c r="B128" s="4">
        <v>58920252</v>
      </c>
      <c r="C128" s="4" t="s">
        <v>70</v>
      </c>
      <c r="D128" s="4" t="s">
        <v>63</v>
      </c>
      <c r="E128" s="4" t="s">
        <v>64</v>
      </c>
      <c r="F128" s="4" t="s">
        <v>10</v>
      </c>
      <c r="G128" s="4" t="s">
        <v>65</v>
      </c>
      <c r="H128" s="4" t="s">
        <v>201</v>
      </c>
      <c r="I128" s="4">
        <v>0.61699999999999999</v>
      </c>
      <c r="J128" s="4">
        <v>4.0000000000000002E-4</v>
      </c>
      <c r="K128" s="4">
        <v>5</v>
      </c>
      <c r="L128" s="4">
        <v>3193</v>
      </c>
      <c r="M128" s="4">
        <v>0</v>
      </c>
      <c r="N128" s="4">
        <v>760</v>
      </c>
      <c r="O128" s="4">
        <v>0</v>
      </c>
      <c r="P128" s="4">
        <v>495</v>
      </c>
      <c r="Q128" s="4">
        <v>0.43</v>
      </c>
      <c r="R128" s="4">
        <v>64.33</v>
      </c>
    </row>
    <row r="129" spans="1:18">
      <c r="A129" s="4">
        <v>11</v>
      </c>
      <c r="B129" s="4">
        <v>58920259</v>
      </c>
      <c r="C129" s="4" t="s">
        <v>63</v>
      </c>
      <c r="D129" s="4" t="s">
        <v>73</v>
      </c>
      <c r="E129" s="4" t="s">
        <v>64</v>
      </c>
      <c r="F129" s="4" t="s">
        <v>10</v>
      </c>
      <c r="G129" s="4" t="s">
        <v>65</v>
      </c>
      <c r="H129" s="4" t="s">
        <v>202</v>
      </c>
      <c r="I129" s="4">
        <v>0.74099999999999999</v>
      </c>
      <c r="J129" s="4" t="s">
        <v>69</v>
      </c>
      <c r="K129" s="4">
        <v>1</v>
      </c>
      <c r="L129" s="4">
        <v>3193</v>
      </c>
      <c r="M129" s="4">
        <v>0</v>
      </c>
      <c r="N129" s="4">
        <v>760</v>
      </c>
      <c r="O129" s="4">
        <v>0</v>
      </c>
      <c r="P129" s="4">
        <v>495</v>
      </c>
      <c r="Q129" s="4">
        <v>0.51</v>
      </c>
      <c r="R129" s="4">
        <v>87</v>
      </c>
    </row>
    <row r="130" spans="1:18">
      <c r="A130" s="4">
        <v>11</v>
      </c>
      <c r="B130" s="4">
        <v>58920266</v>
      </c>
      <c r="C130" s="4" t="s">
        <v>63</v>
      </c>
      <c r="D130" s="4" t="s">
        <v>70</v>
      </c>
      <c r="E130" s="4" t="s">
        <v>64</v>
      </c>
      <c r="F130" s="4" t="s">
        <v>10</v>
      </c>
      <c r="G130" s="4" t="s">
        <v>65</v>
      </c>
      <c r="H130" s="4" t="s">
        <v>203</v>
      </c>
      <c r="I130" s="4">
        <v>0.33400000000000002</v>
      </c>
      <c r="J130" s="4" t="s">
        <v>69</v>
      </c>
      <c r="K130" s="4">
        <v>1</v>
      </c>
      <c r="L130" s="4">
        <v>3193</v>
      </c>
      <c r="M130" s="4">
        <v>0</v>
      </c>
      <c r="N130" s="4">
        <v>760</v>
      </c>
      <c r="O130" s="4">
        <v>0</v>
      </c>
      <c r="P130" s="4">
        <v>495</v>
      </c>
      <c r="Q130" s="4">
        <v>0.57999999999999996</v>
      </c>
      <c r="R130" s="4">
        <v>66</v>
      </c>
    </row>
    <row r="131" spans="1:18">
      <c r="A131" s="4">
        <v>11</v>
      </c>
      <c r="B131" s="4">
        <v>58920275</v>
      </c>
      <c r="C131" s="4" t="s">
        <v>62</v>
      </c>
      <c r="D131" s="4" t="s">
        <v>70</v>
      </c>
      <c r="E131" s="4" t="s">
        <v>64</v>
      </c>
      <c r="F131" s="4" t="s">
        <v>10</v>
      </c>
      <c r="G131" s="4" t="s">
        <v>8</v>
      </c>
      <c r="H131" s="4" t="s">
        <v>204</v>
      </c>
      <c r="I131" s="4" t="s">
        <v>69</v>
      </c>
      <c r="J131" s="4" t="s">
        <v>69</v>
      </c>
      <c r="K131" s="4">
        <v>0</v>
      </c>
      <c r="L131" s="4">
        <v>3193</v>
      </c>
      <c r="M131" s="4">
        <v>1</v>
      </c>
      <c r="N131" s="4">
        <v>760</v>
      </c>
      <c r="O131" s="4">
        <v>0</v>
      </c>
      <c r="P131" s="4">
        <v>495</v>
      </c>
      <c r="Q131" s="4">
        <v>0.53</v>
      </c>
      <c r="R131" s="4">
        <v>55</v>
      </c>
    </row>
    <row r="132" spans="1:18">
      <c r="A132" s="4">
        <v>11</v>
      </c>
      <c r="B132" s="4">
        <v>58920294</v>
      </c>
      <c r="C132" s="4" t="s">
        <v>73</v>
      </c>
      <c r="D132" s="4" t="s">
        <v>63</v>
      </c>
      <c r="E132" s="4" t="s">
        <v>64</v>
      </c>
      <c r="F132" s="4" t="s">
        <v>10</v>
      </c>
      <c r="G132" s="4" t="s">
        <v>65</v>
      </c>
      <c r="H132" s="4" t="s">
        <v>205</v>
      </c>
      <c r="I132" s="4">
        <v>0.82299999999999995</v>
      </c>
      <c r="J132" s="4">
        <v>2.0000000000000001E-4</v>
      </c>
      <c r="K132" s="4">
        <v>0</v>
      </c>
      <c r="L132" s="4">
        <v>3193</v>
      </c>
      <c r="M132" s="4">
        <v>0</v>
      </c>
      <c r="N132" s="4">
        <v>760</v>
      </c>
      <c r="O132" s="4">
        <v>2</v>
      </c>
      <c r="P132" s="4">
        <v>495</v>
      </c>
      <c r="Q132" s="4">
        <v>0.52</v>
      </c>
      <c r="R132" s="4">
        <v>80.5</v>
      </c>
    </row>
    <row r="133" spans="1:18">
      <c r="A133" s="4">
        <v>11</v>
      </c>
      <c r="B133" s="4">
        <v>58920295</v>
      </c>
      <c r="C133" s="4" t="s">
        <v>70</v>
      </c>
      <c r="D133" s="4" t="s">
        <v>63</v>
      </c>
      <c r="E133" s="4" t="s">
        <v>64</v>
      </c>
      <c r="F133" s="4" t="s">
        <v>10</v>
      </c>
      <c r="G133" s="4" t="s">
        <v>65</v>
      </c>
      <c r="H133" s="4" t="s">
        <v>206</v>
      </c>
      <c r="I133" s="4">
        <v>0.85799999999999998</v>
      </c>
      <c r="J133" s="4" t="s">
        <v>69</v>
      </c>
      <c r="K133" s="4">
        <v>1</v>
      </c>
      <c r="L133" s="4">
        <v>3193</v>
      </c>
      <c r="M133" s="4">
        <v>0</v>
      </c>
      <c r="N133" s="4">
        <v>760</v>
      </c>
      <c r="O133" s="4">
        <v>0</v>
      </c>
      <c r="P133" s="4">
        <v>495</v>
      </c>
      <c r="Q133" s="4">
        <v>0.55000000000000004</v>
      </c>
      <c r="R133" s="4">
        <v>67</v>
      </c>
    </row>
    <row r="134" spans="1:18">
      <c r="A134" s="4">
        <v>11</v>
      </c>
      <c r="B134" s="4">
        <v>58920321</v>
      </c>
      <c r="C134" s="4" t="s">
        <v>62</v>
      </c>
      <c r="D134" s="4" t="s">
        <v>70</v>
      </c>
      <c r="E134" s="4" t="s">
        <v>64</v>
      </c>
      <c r="F134" s="4" t="s">
        <v>10</v>
      </c>
      <c r="G134" s="4" t="s">
        <v>65</v>
      </c>
      <c r="H134" s="4" t="s">
        <v>207</v>
      </c>
      <c r="I134" s="4">
        <v>0.39800000000000002</v>
      </c>
      <c r="J134" s="4">
        <v>1E-4</v>
      </c>
      <c r="K134" s="4">
        <v>1</v>
      </c>
      <c r="L134" s="4">
        <v>3193</v>
      </c>
      <c r="M134" s="4">
        <v>0</v>
      </c>
      <c r="N134" s="4">
        <v>760</v>
      </c>
      <c r="O134" s="4">
        <v>0</v>
      </c>
      <c r="P134" s="4">
        <v>495</v>
      </c>
      <c r="Q134" s="4">
        <v>0.39</v>
      </c>
      <c r="R134" s="4">
        <v>70</v>
      </c>
    </row>
    <row r="135" spans="1:18">
      <c r="A135" s="4">
        <v>11</v>
      </c>
      <c r="B135" s="4">
        <v>58920379</v>
      </c>
      <c r="C135" s="4" t="s">
        <v>62</v>
      </c>
      <c r="D135" s="4" t="s">
        <v>70</v>
      </c>
      <c r="E135" s="4" t="s">
        <v>64</v>
      </c>
      <c r="F135" s="4" t="s">
        <v>10</v>
      </c>
      <c r="G135" s="4" t="s">
        <v>65</v>
      </c>
      <c r="H135" s="4" t="s">
        <v>208</v>
      </c>
      <c r="I135" s="4">
        <v>0.19</v>
      </c>
      <c r="J135" s="7" t="s">
        <v>209</v>
      </c>
      <c r="K135" s="4">
        <v>1</v>
      </c>
      <c r="L135" s="4">
        <v>3193</v>
      </c>
      <c r="M135" s="4">
        <v>0</v>
      </c>
      <c r="N135" s="4">
        <v>760</v>
      </c>
      <c r="O135" s="4">
        <v>0</v>
      </c>
      <c r="P135" s="4">
        <v>495</v>
      </c>
      <c r="Q135" s="4">
        <v>0.49</v>
      </c>
      <c r="R135" s="4">
        <v>90</v>
      </c>
    </row>
    <row r="136" spans="1:18">
      <c r="A136" s="4">
        <v>11</v>
      </c>
      <c r="B136" s="4">
        <v>58920381</v>
      </c>
      <c r="C136" s="4" t="s">
        <v>63</v>
      </c>
      <c r="D136" s="4" t="s">
        <v>73</v>
      </c>
      <c r="E136" s="4" t="s">
        <v>64</v>
      </c>
      <c r="F136" s="4" t="s">
        <v>10</v>
      </c>
      <c r="G136" s="4" t="s">
        <v>65</v>
      </c>
      <c r="H136" s="4" t="s">
        <v>210</v>
      </c>
      <c r="I136" s="4">
        <v>0.498</v>
      </c>
      <c r="J136" s="4">
        <v>5.0000000000000001E-4</v>
      </c>
      <c r="K136" s="4">
        <v>4</v>
      </c>
      <c r="L136" s="4">
        <v>3193</v>
      </c>
      <c r="M136" s="4">
        <v>0</v>
      </c>
      <c r="N136" s="4">
        <v>760</v>
      </c>
      <c r="O136" s="4">
        <v>0</v>
      </c>
      <c r="P136" s="4">
        <v>495</v>
      </c>
      <c r="Q136" s="4">
        <v>0.52</v>
      </c>
      <c r="R136" s="4">
        <v>67.5</v>
      </c>
    </row>
    <row r="137" spans="1:18">
      <c r="A137" s="4">
        <v>11</v>
      </c>
      <c r="B137" s="4">
        <v>58920382</v>
      </c>
      <c r="C137" s="4" t="s">
        <v>70</v>
      </c>
      <c r="D137" s="4" t="s">
        <v>62</v>
      </c>
      <c r="E137" s="4" t="s">
        <v>64</v>
      </c>
      <c r="F137" s="4" t="s">
        <v>10</v>
      </c>
      <c r="G137" s="4" t="s">
        <v>65</v>
      </c>
      <c r="H137" s="4" t="s">
        <v>211</v>
      </c>
      <c r="I137" s="4">
        <v>0.623</v>
      </c>
      <c r="J137" s="7" t="s">
        <v>212</v>
      </c>
      <c r="K137" s="4">
        <v>1</v>
      </c>
      <c r="L137" s="4">
        <v>3193</v>
      </c>
      <c r="M137" s="4">
        <v>0</v>
      </c>
      <c r="N137" s="4">
        <v>760</v>
      </c>
      <c r="O137" s="4">
        <v>0</v>
      </c>
      <c r="P137" s="4">
        <v>495</v>
      </c>
      <c r="Q137" s="4">
        <v>0.55000000000000004</v>
      </c>
      <c r="R137" s="4">
        <v>100</v>
      </c>
    </row>
    <row r="138" spans="1:18">
      <c r="A138" s="4">
        <v>11</v>
      </c>
      <c r="B138" s="4">
        <v>58920382</v>
      </c>
      <c r="C138" s="4" t="s">
        <v>70</v>
      </c>
      <c r="D138" s="4" t="s">
        <v>63</v>
      </c>
      <c r="E138" s="4" t="s">
        <v>64</v>
      </c>
      <c r="F138" s="4" t="s">
        <v>10</v>
      </c>
      <c r="G138" s="4" t="s">
        <v>65</v>
      </c>
      <c r="H138" s="4" t="s">
        <v>213</v>
      </c>
      <c r="I138" s="4">
        <v>0.44600000000000001</v>
      </c>
      <c r="J138" s="7" t="s">
        <v>214</v>
      </c>
      <c r="K138" s="4">
        <v>1</v>
      </c>
      <c r="L138" s="4">
        <v>3193</v>
      </c>
      <c r="M138" s="4">
        <v>0</v>
      </c>
      <c r="N138" s="4">
        <v>760</v>
      </c>
      <c r="O138" s="4">
        <v>0</v>
      </c>
      <c r="P138" s="4">
        <v>495</v>
      </c>
      <c r="Q138" s="4">
        <v>0.47</v>
      </c>
      <c r="R138" s="4">
        <v>100</v>
      </c>
    </row>
    <row r="139" spans="1:18">
      <c r="A139" s="4">
        <v>11</v>
      </c>
      <c r="B139" s="4">
        <v>58920426</v>
      </c>
      <c r="C139" s="4" t="s">
        <v>73</v>
      </c>
      <c r="D139" s="4" t="s">
        <v>70</v>
      </c>
      <c r="E139" s="4" t="s">
        <v>64</v>
      </c>
      <c r="F139" s="4" t="s">
        <v>10</v>
      </c>
      <c r="G139" s="4" t="s">
        <v>65</v>
      </c>
      <c r="H139" s="4" t="s">
        <v>215</v>
      </c>
      <c r="I139" s="4">
        <v>0.36099999999999999</v>
      </c>
      <c r="J139" s="4">
        <v>1.1999999999999999E-3</v>
      </c>
      <c r="K139" s="4">
        <v>0</v>
      </c>
      <c r="L139" s="4">
        <v>3193</v>
      </c>
      <c r="M139" s="4">
        <v>5</v>
      </c>
      <c r="N139" s="4">
        <v>760</v>
      </c>
      <c r="O139" s="4">
        <v>0</v>
      </c>
      <c r="P139" s="4">
        <v>495</v>
      </c>
      <c r="Q139" s="4">
        <v>0.51</v>
      </c>
      <c r="R139" s="4">
        <v>56.71</v>
      </c>
    </row>
    <row r="140" spans="1:18">
      <c r="A140" s="4">
        <v>11</v>
      </c>
      <c r="B140" s="4">
        <v>58920437</v>
      </c>
      <c r="C140" s="4" t="s">
        <v>62</v>
      </c>
      <c r="D140" s="4" t="s">
        <v>70</v>
      </c>
      <c r="E140" s="4" t="s">
        <v>64</v>
      </c>
      <c r="F140" s="4" t="s">
        <v>10</v>
      </c>
      <c r="G140" s="4" t="s">
        <v>8</v>
      </c>
      <c r="H140" s="4" t="s">
        <v>216</v>
      </c>
      <c r="I140" s="4" t="s">
        <v>69</v>
      </c>
      <c r="J140" s="4">
        <v>3.3999999999999998E-3</v>
      </c>
      <c r="K140" s="4">
        <v>0</v>
      </c>
      <c r="L140" s="4">
        <v>3193</v>
      </c>
      <c r="M140" s="4">
        <v>7</v>
      </c>
      <c r="N140" s="4">
        <v>760</v>
      </c>
      <c r="O140" s="4">
        <v>0</v>
      </c>
      <c r="P140" s="4">
        <v>495</v>
      </c>
      <c r="Q140" s="4">
        <v>0.47</v>
      </c>
      <c r="R140" s="4">
        <v>49.73</v>
      </c>
    </row>
    <row r="141" spans="1:18">
      <c r="A141" s="4">
        <v>11</v>
      </c>
      <c r="B141" s="4">
        <v>58920450</v>
      </c>
      <c r="C141" s="4" t="s">
        <v>62</v>
      </c>
      <c r="D141" s="4" t="s">
        <v>73</v>
      </c>
      <c r="E141" s="4" t="s">
        <v>64</v>
      </c>
      <c r="F141" s="4" t="s">
        <v>10</v>
      </c>
      <c r="G141" s="4" t="s">
        <v>65</v>
      </c>
      <c r="H141" s="4" t="s">
        <v>217</v>
      </c>
      <c r="I141" s="4">
        <v>0.31900000000000001</v>
      </c>
      <c r="J141" s="4" t="s">
        <v>69</v>
      </c>
      <c r="K141" s="4">
        <v>0</v>
      </c>
      <c r="L141" s="4">
        <v>3193</v>
      </c>
      <c r="M141" s="4">
        <v>1</v>
      </c>
      <c r="N141" s="4">
        <v>760</v>
      </c>
      <c r="O141" s="4">
        <v>0</v>
      </c>
      <c r="P141" s="4">
        <v>495</v>
      </c>
      <c r="Q141" s="4">
        <v>0.47</v>
      </c>
      <c r="R141" s="4">
        <v>59</v>
      </c>
    </row>
    <row r="142" spans="1:18">
      <c r="A142" s="4">
        <v>11</v>
      </c>
      <c r="B142" s="4">
        <v>58920470</v>
      </c>
      <c r="C142" s="4" t="s">
        <v>62</v>
      </c>
      <c r="D142" s="4" t="s">
        <v>70</v>
      </c>
      <c r="E142" s="4" t="s">
        <v>64</v>
      </c>
      <c r="F142" s="4" t="s">
        <v>10</v>
      </c>
      <c r="G142" s="4" t="s">
        <v>8</v>
      </c>
      <c r="H142" s="4" t="s">
        <v>218</v>
      </c>
      <c r="I142" s="4" t="s">
        <v>69</v>
      </c>
      <c r="J142" s="7" t="s">
        <v>219</v>
      </c>
      <c r="K142" s="4">
        <v>1</v>
      </c>
      <c r="L142" s="4">
        <v>3193</v>
      </c>
      <c r="M142" s="4">
        <v>0</v>
      </c>
      <c r="N142" s="4">
        <v>760</v>
      </c>
      <c r="O142" s="4">
        <v>0</v>
      </c>
      <c r="P142" s="4">
        <v>495</v>
      </c>
      <c r="Q142" s="4">
        <v>0.33</v>
      </c>
      <c r="R142" s="4">
        <v>36</v>
      </c>
    </row>
    <row r="143" spans="1:18">
      <c r="A143" s="4">
        <v>11</v>
      </c>
      <c r="B143" s="4">
        <v>58920501</v>
      </c>
      <c r="C143" s="4" t="s">
        <v>70</v>
      </c>
      <c r="D143" s="4" t="s">
        <v>62</v>
      </c>
      <c r="E143" s="4" t="s">
        <v>64</v>
      </c>
      <c r="F143" s="4" t="s">
        <v>10</v>
      </c>
      <c r="G143" s="4" t="s">
        <v>65</v>
      </c>
      <c r="H143" s="4" t="s">
        <v>220</v>
      </c>
      <c r="I143" s="4">
        <v>6.8000000000000005E-2</v>
      </c>
      <c r="J143" s="4">
        <v>1E-4</v>
      </c>
      <c r="K143" s="4">
        <v>0</v>
      </c>
      <c r="L143" s="4">
        <v>3193</v>
      </c>
      <c r="M143" s="4">
        <v>1</v>
      </c>
      <c r="N143" s="4">
        <v>760</v>
      </c>
      <c r="O143" s="4">
        <v>0</v>
      </c>
      <c r="P143" s="4">
        <v>495</v>
      </c>
      <c r="Q143" s="4">
        <v>0.64</v>
      </c>
      <c r="R143" s="4">
        <v>42</v>
      </c>
    </row>
    <row r="144" spans="1:18">
      <c r="A144" s="4">
        <v>11</v>
      </c>
      <c r="B144" s="4">
        <v>58920513</v>
      </c>
      <c r="C144" s="4" t="s">
        <v>70</v>
      </c>
      <c r="D144" s="4" t="s">
        <v>62</v>
      </c>
      <c r="E144" s="4" t="s">
        <v>64</v>
      </c>
      <c r="F144" s="4" t="s">
        <v>10</v>
      </c>
      <c r="G144" s="4" t="s">
        <v>65</v>
      </c>
      <c r="H144" s="4" t="s">
        <v>221</v>
      </c>
      <c r="I144" s="4">
        <v>1.7999999999999999E-2</v>
      </c>
      <c r="J144" s="4" t="s">
        <v>69</v>
      </c>
      <c r="K144" s="4">
        <v>1</v>
      </c>
      <c r="L144" s="4">
        <v>3193</v>
      </c>
      <c r="M144" s="4">
        <v>0</v>
      </c>
      <c r="N144" s="4">
        <v>760</v>
      </c>
      <c r="O144" s="4">
        <v>0</v>
      </c>
      <c r="P144" s="4">
        <v>495</v>
      </c>
      <c r="Q144" s="4">
        <v>0.46</v>
      </c>
      <c r="R144" s="4">
        <v>100</v>
      </c>
    </row>
    <row r="145" spans="1:18">
      <c r="A145" s="4">
        <v>11</v>
      </c>
      <c r="B145" s="4">
        <v>58920549</v>
      </c>
      <c r="C145" s="4" t="s">
        <v>73</v>
      </c>
      <c r="D145" s="4" t="s">
        <v>70</v>
      </c>
      <c r="E145" s="4" t="s">
        <v>64</v>
      </c>
      <c r="F145" s="4" t="s">
        <v>10</v>
      </c>
      <c r="G145" s="4" t="s">
        <v>65</v>
      </c>
      <c r="H145" s="4" t="s">
        <v>222</v>
      </c>
      <c r="I145" s="4">
        <v>3.7999999999999999E-2</v>
      </c>
      <c r="J145" s="4">
        <v>1E-4</v>
      </c>
      <c r="K145" s="4">
        <v>1</v>
      </c>
      <c r="L145" s="4">
        <v>3193</v>
      </c>
      <c r="M145" s="4">
        <v>0</v>
      </c>
      <c r="N145" s="4">
        <v>760</v>
      </c>
      <c r="O145" s="4">
        <v>0</v>
      </c>
      <c r="P145" s="4">
        <v>495</v>
      </c>
      <c r="Q145" s="4">
        <v>0.56000000000000005</v>
      </c>
      <c r="R145" s="4">
        <v>70.5</v>
      </c>
    </row>
    <row r="146" spans="1:18">
      <c r="A146" s="4">
        <v>11</v>
      </c>
      <c r="B146" s="4">
        <v>58920575</v>
      </c>
      <c r="C146" s="4" t="s">
        <v>70</v>
      </c>
      <c r="D146" s="4" t="s">
        <v>62</v>
      </c>
      <c r="E146" s="4" t="s">
        <v>64</v>
      </c>
      <c r="F146" s="4" t="s">
        <v>10</v>
      </c>
      <c r="G146" s="4" t="s">
        <v>8</v>
      </c>
      <c r="H146" s="4" t="s">
        <v>223</v>
      </c>
      <c r="I146" s="4" t="s">
        <v>69</v>
      </c>
      <c r="J146" s="4">
        <v>1E-4</v>
      </c>
      <c r="K146" s="4">
        <v>2</v>
      </c>
      <c r="L146" s="4">
        <v>3193</v>
      </c>
      <c r="M146" s="4">
        <v>0</v>
      </c>
      <c r="N146" s="4">
        <v>760</v>
      </c>
      <c r="O146" s="4">
        <v>0</v>
      </c>
      <c r="P146" s="4">
        <v>495</v>
      </c>
      <c r="Q146" s="4">
        <v>0.51</v>
      </c>
      <c r="R146" s="4">
        <v>52.33</v>
      </c>
    </row>
    <row r="147" spans="1:18">
      <c r="A147" s="4">
        <v>11</v>
      </c>
      <c r="B147" s="4">
        <v>58920580</v>
      </c>
      <c r="C147" s="4" t="s">
        <v>70</v>
      </c>
      <c r="D147" s="4" t="s">
        <v>62</v>
      </c>
      <c r="E147" s="4" t="s">
        <v>64</v>
      </c>
      <c r="F147" s="4" t="s">
        <v>10</v>
      </c>
      <c r="G147" s="4" t="s">
        <v>65</v>
      </c>
      <c r="H147" s="4" t="s">
        <v>224</v>
      </c>
      <c r="I147" s="4">
        <v>0.39</v>
      </c>
      <c r="J147" s="4" t="s">
        <v>69</v>
      </c>
      <c r="K147" s="4">
        <v>1</v>
      </c>
      <c r="L147" s="4">
        <v>3193</v>
      </c>
      <c r="M147" s="4">
        <v>0</v>
      </c>
      <c r="N147" s="4">
        <v>760</v>
      </c>
      <c r="O147" s="4">
        <v>0</v>
      </c>
      <c r="P147" s="4">
        <v>495</v>
      </c>
      <c r="Q147" s="4">
        <v>0.56000000000000005</v>
      </c>
      <c r="R147" s="4">
        <v>34</v>
      </c>
    </row>
    <row r="148" spans="1:18">
      <c r="A148" s="4">
        <v>11</v>
      </c>
      <c r="B148" s="4">
        <v>58920606</v>
      </c>
      <c r="C148" s="4" t="s">
        <v>73</v>
      </c>
      <c r="D148" s="4" t="s">
        <v>63</v>
      </c>
      <c r="E148" s="4" t="s">
        <v>64</v>
      </c>
      <c r="F148" s="4" t="s">
        <v>10</v>
      </c>
      <c r="G148" s="4" t="s">
        <v>65</v>
      </c>
      <c r="H148" s="4" t="s">
        <v>225</v>
      </c>
      <c r="I148" s="4">
        <v>5.2999999999999999E-2</v>
      </c>
      <c r="J148" s="4">
        <v>4.0000000000000002E-4</v>
      </c>
      <c r="K148" s="4">
        <v>3</v>
      </c>
      <c r="L148" s="4">
        <v>3193</v>
      </c>
      <c r="M148" s="4">
        <v>0</v>
      </c>
      <c r="N148" s="4">
        <v>760</v>
      </c>
      <c r="O148" s="4">
        <v>0</v>
      </c>
      <c r="P148" s="4">
        <v>495</v>
      </c>
      <c r="Q148" s="4">
        <v>0.48</v>
      </c>
      <c r="R148" s="4">
        <v>52.2</v>
      </c>
    </row>
    <row r="149" spans="1:18">
      <c r="A149" s="4">
        <v>11</v>
      </c>
      <c r="B149" s="4">
        <v>58920608</v>
      </c>
      <c r="C149" s="4" t="s">
        <v>63</v>
      </c>
      <c r="D149" s="4" t="s">
        <v>62</v>
      </c>
      <c r="E149" s="4" t="s">
        <v>64</v>
      </c>
      <c r="F149" s="4" t="s">
        <v>10</v>
      </c>
      <c r="G149" s="4" t="s">
        <v>8</v>
      </c>
      <c r="H149" s="4" t="s">
        <v>226</v>
      </c>
      <c r="I149" s="4" t="s">
        <v>69</v>
      </c>
      <c r="J149" s="4">
        <v>4.0000000000000002E-4</v>
      </c>
      <c r="K149" s="4">
        <v>0</v>
      </c>
      <c r="L149" s="4">
        <v>3193</v>
      </c>
      <c r="M149" s="4">
        <v>1</v>
      </c>
      <c r="N149" s="4">
        <v>760</v>
      </c>
      <c r="O149" s="4">
        <v>0</v>
      </c>
      <c r="P149" s="4">
        <v>495</v>
      </c>
      <c r="Q149" s="4">
        <v>0.37</v>
      </c>
      <c r="R149" s="4">
        <v>30</v>
      </c>
    </row>
    <row r="150" spans="1:18">
      <c r="A150" s="4">
        <v>11</v>
      </c>
      <c r="B150" s="4">
        <v>58920619</v>
      </c>
      <c r="C150" s="4" t="s">
        <v>62</v>
      </c>
      <c r="D150" s="4" t="s">
        <v>70</v>
      </c>
      <c r="E150" s="4" t="s">
        <v>64</v>
      </c>
      <c r="F150" s="4" t="s">
        <v>10</v>
      </c>
      <c r="G150" s="4" t="s">
        <v>65</v>
      </c>
      <c r="H150" s="4" t="s">
        <v>227</v>
      </c>
      <c r="I150" s="4">
        <v>0.14199999999999999</v>
      </c>
      <c r="J150" s="4">
        <v>1E-4</v>
      </c>
      <c r="K150" s="4">
        <v>1</v>
      </c>
      <c r="L150" s="4">
        <v>3193</v>
      </c>
      <c r="M150" s="4">
        <v>0</v>
      </c>
      <c r="N150" s="4">
        <v>760</v>
      </c>
      <c r="O150" s="4">
        <v>0</v>
      </c>
      <c r="P150" s="4">
        <v>495</v>
      </c>
      <c r="Q150" s="4">
        <v>0.39</v>
      </c>
      <c r="R150" s="4">
        <v>36</v>
      </c>
    </row>
    <row r="151" spans="1:18">
      <c r="A151" s="4">
        <v>11</v>
      </c>
      <c r="B151" s="4">
        <v>58920729</v>
      </c>
      <c r="C151" s="4" t="s">
        <v>70</v>
      </c>
      <c r="D151" s="4" t="s">
        <v>62</v>
      </c>
      <c r="E151" s="4" t="s">
        <v>64</v>
      </c>
      <c r="F151" s="4" t="s">
        <v>10</v>
      </c>
      <c r="G151" s="4" t="s">
        <v>65</v>
      </c>
      <c r="H151" s="4" t="s">
        <v>228</v>
      </c>
      <c r="I151" s="4">
        <v>0.13400000000000001</v>
      </c>
      <c r="J151" s="4">
        <v>1.1000000000000001E-3</v>
      </c>
      <c r="K151" s="4">
        <v>9</v>
      </c>
      <c r="L151" s="4">
        <v>3193</v>
      </c>
      <c r="M151" s="4">
        <v>0</v>
      </c>
      <c r="N151" s="4">
        <v>760</v>
      </c>
      <c r="O151" s="4">
        <v>0</v>
      </c>
      <c r="P151" s="4">
        <v>495</v>
      </c>
      <c r="Q151" s="4">
        <v>0.48</v>
      </c>
      <c r="R151" s="4">
        <v>44.81</v>
      </c>
    </row>
    <row r="152" spans="1:18">
      <c r="A152" s="4">
        <v>11</v>
      </c>
      <c r="B152" s="4">
        <v>58920789</v>
      </c>
      <c r="C152" s="4" t="s">
        <v>62</v>
      </c>
      <c r="D152" s="4" t="s">
        <v>63</v>
      </c>
      <c r="E152" s="4" t="s">
        <v>64</v>
      </c>
      <c r="F152" s="4" t="s">
        <v>10</v>
      </c>
      <c r="G152" s="4" t="s">
        <v>65</v>
      </c>
      <c r="H152" s="4" t="s">
        <v>229</v>
      </c>
      <c r="I152" s="4">
        <v>0.52700000000000002</v>
      </c>
      <c r="J152" s="7" t="s">
        <v>230</v>
      </c>
      <c r="K152" s="4">
        <v>0</v>
      </c>
      <c r="L152" s="4">
        <v>3193</v>
      </c>
      <c r="M152" s="4">
        <v>1</v>
      </c>
      <c r="N152" s="4">
        <v>760</v>
      </c>
      <c r="O152" s="4">
        <v>0</v>
      </c>
      <c r="P152" s="4">
        <v>495</v>
      </c>
      <c r="Q152" s="4">
        <v>0.44</v>
      </c>
      <c r="R152" s="4">
        <v>18</v>
      </c>
    </row>
    <row r="153" spans="1:18">
      <c r="A153" s="4">
        <v>11</v>
      </c>
      <c r="B153" s="4">
        <v>58920846</v>
      </c>
      <c r="C153" s="4" t="s">
        <v>73</v>
      </c>
      <c r="D153" s="4" t="s">
        <v>63</v>
      </c>
      <c r="E153" s="4" t="s">
        <v>64</v>
      </c>
      <c r="F153" s="4" t="s">
        <v>10</v>
      </c>
      <c r="G153" s="4" t="s">
        <v>65</v>
      </c>
      <c r="H153" s="4" t="s">
        <v>231</v>
      </c>
      <c r="I153" s="4">
        <v>1.9E-2</v>
      </c>
      <c r="J153" s="7" t="s">
        <v>232</v>
      </c>
      <c r="K153" s="4">
        <v>1</v>
      </c>
      <c r="L153" s="4">
        <v>3193</v>
      </c>
      <c r="M153" s="4">
        <v>0</v>
      </c>
      <c r="N153" s="4">
        <v>760</v>
      </c>
      <c r="O153" s="4">
        <v>0</v>
      </c>
      <c r="P153" s="4">
        <v>495</v>
      </c>
      <c r="Q153" s="4">
        <v>0.49</v>
      </c>
      <c r="R153" s="4">
        <v>100</v>
      </c>
    </row>
    <row r="154" spans="1:18">
      <c r="A154" s="4">
        <v>11</v>
      </c>
      <c r="B154" s="4">
        <v>58920856</v>
      </c>
      <c r="C154" s="4" t="s">
        <v>63</v>
      </c>
      <c r="D154" s="4" t="s">
        <v>73</v>
      </c>
      <c r="E154" s="4" t="s">
        <v>64</v>
      </c>
      <c r="F154" s="4" t="s">
        <v>10</v>
      </c>
      <c r="G154" s="4" t="s">
        <v>65</v>
      </c>
      <c r="H154" s="4" t="s">
        <v>233</v>
      </c>
      <c r="I154" s="4">
        <v>0.309</v>
      </c>
      <c r="J154" s="7" t="s">
        <v>234</v>
      </c>
      <c r="K154" s="4">
        <v>0</v>
      </c>
      <c r="L154" s="4">
        <v>3193</v>
      </c>
      <c r="M154" s="4">
        <v>1</v>
      </c>
      <c r="N154" s="4">
        <v>760</v>
      </c>
      <c r="O154" s="4">
        <v>2</v>
      </c>
      <c r="P154" s="4">
        <v>495</v>
      </c>
      <c r="Q154" s="4">
        <v>0.57999999999999996</v>
      </c>
      <c r="R154" s="4">
        <v>18.670000000000002</v>
      </c>
    </row>
    <row r="155" spans="1:18">
      <c r="A155" s="4">
        <v>11</v>
      </c>
      <c r="B155" s="4">
        <v>58920899</v>
      </c>
      <c r="C155" s="4" t="s">
        <v>62</v>
      </c>
      <c r="D155" s="4" t="s">
        <v>70</v>
      </c>
      <c r="E155" s="4" t="s">
        <v>64</v>
      </c>
      <c r="F155" s="4" t="s">
        <v>10</v>
      </c>
      <c r="G155" s="4" t="s">
        <v>8</v>
      </c>
      <c r="H155" s="4" t="s">
        <v>235</v>
      </c>
      <c r="I155" s="4" t="s">
        <v>69</v>
      </c>
      <c r="J155" s="4">
        <v>8.0000000000000004E-4</v>
      </c>
      <c r="K155" s="4">
        <v>2</v>
      </c>
      <c r="L155" s="4">
        <v>3193</v>
      </c>
      <c r="M155" s="4">
        <v>0</v>
      </c>
      <c r="N155" s="4">
        <v>760</v>
      </c>
      <c r="O155" s="4">
        <v>0</v>
      </c>
      <c r="P155" s="4">
        <v>495</v>
      </c>
      <c r="Q155" s="4">
        <v>0.42</v>
      </c>
      <c r="R155" s="4">
        <v>36</v>
      </c>
    </row>
    <row r="156" spans="1:18">
      <c r="A156" s="4">
        <v>11</v>
      </c>
      <c r="B156" s="4">
        <v>58920914</v>
      </c>
      <c r="C156" s="4" t="s">
        <v>70</v>
      </c>
      <c r="D156" s="4" t="s">
        <v>62</v>
      </c>
      <c r="E156" s="4" t="s">
        <v>64</v>
      </c>
      <c r="F156" s="4" t="s">
        <v>10</v>
      </c>
      <c r="G156" s="4" t="s">
        <v>8</v>
      </c>
      <c r="H156" s="4" t="s">
        <v>236</v>
      </c>
      <c r="I156" s="4" t="s">
        <v>69</v>
      </c>
      <c r="J156" s="7" t="s">
        <v>237</v>
      </c>
      <c r="K156" s="4">
        <v>1</v>
      </c>
      <c r="L156" s="4">
        <v>3193</v>
      </c>
      <c r="M156" s="4">
        <v>0</v>
      </c>
      <c r="N156" s="4">
        <v>760</v>
      </c>
      <c r="O156" s="4">
        <v>0</v>
      </c>
      <c r="P156" s="4">
        <v>495</v>
      </c>
      <c r="Q156" s="4">
        <v>0.56000000000000005</v>
      </c>
      <c r="R156" s="4">
        <v>78</v>
      </c>
    </row>
    <row r="157" spans="1:18">
      <c r="A157" s="4">
        <v>20</v>
      </c>
      <c r="B157" s="4">
        <v>35521384</v>
      </c>
      <c r="C157" s="4" t="s">
        <v>73</v>
      </c>
      <c r="D157" s="4" t="s">
        <v>63</v>
      </c>
      <c r="E157" s="4" t="s">
        <v>64</v>
      </c>
      <c r="F157" s="4" t="s">
        <v>11</v>
      </c>
      <c r="G157" s="4" t="s">
        <v>65</v>
      </c>
      <c r="H157" s="4" t="s">
        <v>238</v>
      </c>
      <c r="I157" s="4">
        <v>0.17399999999999999</v>
      </c>
      <c r="J157" s="4">
        <v>1.1999999999999999E-3</v>
      </c>
      <c r="K157" s="4">
        <v>0</v>
      </c>
      <c r="L157" s="4">
        <v>3193</v>
      </c>
      <c r="M157" s="4">
        <v>1</v>
      </c>
      <c r="N157" s="4">
        <v>760</v>
      </c>
      <c r="O157" s="4">
        <v>0</v>
      </c>
      <c r="P157" s="4">
        <v>495</v>
      </c>
      <c r="Q157" s="4">
        <v>0.54</v>
      </c>
      <c r="R157" s="4">
        <v>78.5</v>
      </c>
    </row>
    <row r="158" spans="1:18">
      <c r="A158" s="4">
        <v>20</v>
      </c>
      <c r="B158" s="4">
        <v>35521419</v>
      </c>
      <c r="C158" s="4" t="s">
        <v>62</v>
      </c>
      <c r="D158" s="4" t="s">
        <v>70</v>
      </c>
      <c r="E158" s="4" t="s">
        <v>64</v>
      </c>
      <c r="F158" s="4" t="s">
        <v>11</v>
      </c>
      <c r="G158" s="4" t="s">
        <v>8</v>
      </c>
      <c r="H158" s="4" t="s">
        <v>239</v>
      </c>
      <c r="I158" s="4" t="s">
        <v>69</v>
      </c>
      <c r="J158" s="4">
        <v>2.5999999999999999E-3</v>
      </c>
      <c r="K158" s="4">
        <v>1</v>
      </c>
      <c r="L158" s="4">
        <v>3193</v>
      </c>
      <c r="M158" s="4">
        <v>4</v>
      </c>
      <c r="N158" s="4">
        <v>760</v>
      </c>
      <c r="O158" s="4">
        <v>0</v>
      </c>
      <c r="P158" s="4">
        <v>495</v>
      </c>
      <c r="Q158" s="4">
        <v>0.46</v>
      </c>
      <c r="R158" s="4">
        <v>64</v>
      </c>
    </row>
    <row r="159" spans="1:18">
      <c r="A159" s="4">
        <v>20</v>
      </c>
      <c r="B159" s="4">
        <v>35526231</v>
      </c>
      <c r="C159" s="4" t="s">
        <v>73</v>
      </c>
      <c r="D159" s="4" t="s">
        <v>63</v>
      </c>
      <c r="E159" s="4" t="s">
        <v>64</v>
      </c>
      <c r="F159" s="4" t="s">
        <v>11</v>
      </c>
      <c r="G159" s="4" t="s">
        <v>8</v>
      </c>
      <c r="H159" s="4" t="s">
        <v>240</v>
      </c>
      <c r="I159" s="4" t="s">
        <v>69</v>
      </c>
      <c r="J159" s="4" t="s">
        <v>69</v>
      </c>
      <c r="K159" s="4">
        <v>1</v>
      </c>
      <c r="L159" s="4">
        <v>3193</v>
      </c>
      <c r="M159" s="4">
        <v>0</v>
      </c>
      <c r="N159" s="4">
        <v>760</v>
      </c>
      <c r="O159" s="4">
        <v>0</v>
      </c>
      <c r="P159" s="4">
        <v>495</v>
      </c>
      <c r="Q159" s="4">
        <v>0.42</v>
      </c>
      <c r="R159" s="4">
        <v>49.5</v>
      </c>
    </row>
    <row r="160" spans="1:18">
      <c r="A160" s="4">
        <v>20</v>
      </c>
      <c r="B160" s="4">
        <v>35526253</v>
      </c>
      <c r="C160" s="4" t="s">
        <v>73</v>
      </c>
      <c r="D160" s="4" t="s">
        <v>63</v>
      </c>
      <c r="E160" s="4" t="s">
        <v>64</v>
      </c>
      <c r="F160" s="4" t="s">
        <v>11</v>
      </c>
      <c r="G160" s="4" t="s">
        <v>65</v>
      </c>
      <c r="H160" s="4" t="s">
        <v>241</v>
      </c>
      <c r="I160" s="4">
        <v>0.75900000000000001</v>
      </c>
      <c r="J160" s="4" t="s">
        <v>69</v>
      </c>
      <c r="K160" s="4">
        <v>1</v>
      </c>
      <c r="L160" s="4">
        <v>3193</v>
      </c>
      <c r="M160" s="4">
        <v>0</v>
      </c>
      <c r="N160" s="4">
        <v>760</v>
      </c>
      <c r="O160" s="4">
        <v>0</v>
      </c>
      <c r="P160" s="4">
        <v>495</v>
      </c>
      <c r="Q160" s="4">
        <v>0.55000000000000004</v>
      </c>
      <c r="R160" s="4">
        <v>47</v>
      </c>
    </row>
    <row r="161" spans="1:18">
      <c r="A161" s="4">
        <v>20</v>
      </c>
      <c r="B161" s="4">
        <v>35526263</v>
      </c>
      <c r="C161" s="4" t="s">
        <v>73</v>
      </c>
      <c r="D161" s="4" t="s">
        <v>70</v>
      </c>
      <c r="E161" s="4" t="s">
        <v>64</v>
      </c>
      <c r="F161" s="4" t="s">
        <v>11</v>
      </c>
      <c r="G161" s="4" t="s">
        <v>65</v>
      </c>
      <c r="H161" s="4" t="s">
        <v>242</v>
      </c>
      <c r="I161" s="4">
        <v>0.63</v>
      </c>
      <c r="J161" s="4" t="s">
        <v>69</v>
      </c>
      <c r="K161" s="4">
        <v>1</v>
      </c>
      <c r="L161" s="4">
        <v>3193</v>
      </c>
      <c r="M161" s="4">
        <v>0</v>
      </c>
      <c r="N161" s="4">
        <v>760</v>
      </c>
      <c r="O161" s="4">
        <v>0</v>
      </c>
      <c r="P161" s="4">
        <v>495</v>
      </c>
      <c r="Q161" s="4">
        <v>0.36</v>
      </c>
      <c r="R161" s="4">
        <v>28</v>
      </c>
    </row>
    <row r="162" spans="1:18">
      <c r="A162" s="4">
        <v>20</v>
      </c>
      <c r="B162" s="4">
        <v>35526858</v>
      </c>
      <c r="C162" s="4" t="s">
        <v>73</v>
      </c>
      <c r="D162" s="4" t="s">
        <v>62</v>
      </c>
      <c r="E162" s="4" t="s">
        <v>64</v>
      </c>
      <c r="F162" s="4" t="s">
        <v>11</v>
      </c>
      <c r="G162" s="4" t="s">
        <v>65</v>
      </c>
      <c r="H162" s="4" t="s">
        <v>243</v>
      </c>
      <c r="I162" s="4">
        <v>0.19700000000000001</v>
      </c>
      <c r="J162" s="4">
        <v>8.9999999999999998E-4</v>
      </c>
      <c r="K162" s="4">
        <v>7</v>
      </c>
      <c r="L162" s="4">
        <v>3193</v>
      </c>
      <c r="M162" s="4">
        <v>0</v>
      </c>
      <c r="N162" s="4">
        <v>760</v>
      </c>
      <c r="O162" s="4">
        <v>1</v>
      </c>
      <c r="P162" s="4">
        <v>495</v>
      </c>
      <c r="Q162" s="4">
        <v>0.39</v>
      </c>
      <c r="R162" s="4">
        <v>42.92</v>
      </c>
    </row>
    <row r="163" spans="1:18">
      <c r="A163" s="4">
        <v>20</v>
      </c>
      <c r="B163" s="4">
        <v>35532564</v>
      </c>
      <c r="C163" s="4" t="s">
        <v>70</v>
      </c>
      <c r="D163" s="4" t="s">
        <v>73</v>
      </c>
      <c r="E163" s="4" t="s">
        <v>64</v>
      </c>
      <c r="F163" s="4" t="s">
        <v>11</v>
      </c>
      <c r="G163" s="4" t="s">
        <v>65</v>
      </c>
      <c r="H163" s="4" t="s">
        <v>244</v>
      </c>
      <c r="I163" s="4">
        <v>0.89200000000000002</v>
      </c>
      <c r="J163" s="7" t="s">
        <v>212</v>
      </c>
      <c r="K163" s="4">
        <v>1</v>
      </c>
      <c r="L163" s="4">
        <v>3193</v>
      </c>
      <c r="M163" s="4">
        <v>0</v>
      </c>
      <c r="N163" s="4">
        <v>760</v>
      </c>
      <c r="O163" s="4">
        <v>0</v>
      </c>
      <c r="P163" s="4">
        <v>495</v>
      </c>
      <c r="Q163" s="4">
        <v>0.47</v>
      </c>
      <c r="R163" s="4">
        <v>100</v>
      </c>
    </row>
    <row r="164" spans="1:18">
      <c r="A164" s="4">
        <v>20</v>
      </c>
      <c r="B164" s="4">
        <v>35532571</v>
      </c>
      <c r="C164" s="4" t="s">
        <v>70</v>
      </c>
      <c r="D164" s="4" t="s">
        <v>63</v>
      </c>
      <c r="E164" s="4" t="s">
        <v>64</v>
      </c>
      <c r="F164" s="4" t="s">
        <v>11</v>
      </c>
      <c r="G164" s="4" t="s">
        <v>65</v>
      </c>
      <c r="H164" s="4" t="s">
        <v>245</v>
      </c>
      <c r="I164" s="4">
        <v>0.46100000000000002</v>
      </c>
      <c r="J164" s="7" t="s">
        <v>230</v>
      </c>
      <c r="K164" s="4">
        <v>1</v>
      </c>
      <c r="L164" s="4">
        <v>3193</v>
      </c>
      <c r="M164" s="4">
        <v>0</v>
      </c>
      <c r="N164" s="4">
        <v>760</v>
      </c>
      <c r="O164" s="4">
        <v>0</v>
      </c>
      <c r="P164" s="4">
        <v>495</v>
      </c>
      <c r="Q164" s="4">
        <v>0.6</v>
      </c>
      <c r="R164" s="4">
        <v>14</v>
      </c>
    </row>
    <row r="165" spans="1:18">
      <c r="A165" s="4">
        <v>20</v>
      </c>
      <c r="B165" s="4">
        <v>35532575</v>
      </c>
      <c r="C165" s="4" t="s">
        <v>63</v>
      </c>
      <c r="D165" s="4" t="s">
        <v>62</v>
      </c>
      <c r="E165" s="4" t="s">
        <v>64</v>
      </c>
      <c r="F165" s="4" t="s">
        <v>11</v>
      </c>
      <c r="G165" s="4" t="s">
        <v>65</v>
      </c>
      <c r="H165" s="4" t="s">
        <v>246</v>
      </c>
      <c r="I165" s="4">
        <v>0.495</v>
      </c>
      <c r="J165" s="4" t="s">
        <v>69</v>
      </c>
      <c r="K165" s="4">
        <v>0</v>
      </c>
      <c r="L165" s="4">
        <v>3193</v>
      </c>
      <c r="M165" s="4">
        <v>2</v>
      </c>
      <c r="N165" s="4">
        <v>760</v>
      </c>
      <c r="O165" s="4">
        <v>0</v>
      </c>
      <c r="P165" s="4">
        <v>495</v>
      </c>
      <c r="Q165" s="4">
        <v>0.56000000000000005</v>
      </c>
      <c r="R165" s="4">
        <v>22</v>
      </c>
    </row>
    <row r="166" spans="1:18">
      <c r="A166" s="4">
        <v>20</v>
      </c>
      <c r="B166" s="4">
        <v>35532592</v>
      </c>
      <c r="C166" s="4" t="s">
        <v>73</v>
      </c>
      <c r="D166" s="4" t="s">
        <v>63</v>
      </c>
      <c r="E166" s="4" t="s">
        <v>64</v>
      </c>
      <c r="F166" s="4" t="s">
        <v>11</v>
      </c>
      <c r="G166" s="4" t="s">
        <v>65</v>
      </c>
      <c r="H166" s="4" t="s">
        <v>247</v>
      </c>
      <c r="I166" s="4">
        <v>0.34</v>
      </c>
      <c r="J166" s="4">
        <v>1.5E-3</v>
      </c>
      <c r="K166" s="4">
        <v>0</v>
      </c>
      <c r="L166" s="4">
        <v>3193</v>
      </c>
      <c r="M166" s="4">
        <v>1</v>
      </c>
      <c r="N166" s="4">
        <v>760</v>
      </c>
      <c r="O166" s="4">
        <v>0</v>
      </c>
      <c r="P166" s="4">
        <v>495</v>
      </c>
      <c r="Q166" s="4">
        <v>0.65</v>
      </c>
      <c r="R166" s="4">
        <v>23</v>
      </c>
    </row>
    <row r="167" spans="1:18">
      <c r="A167" s="4">
        <v>20</v>
      </c>
      <c r="B167" s="4">
        <v>35533784</v>
      </c>
      <c r="C167" s="4" t="s">
        <v>62</v>
      </c>
      <c r="D167" s="4" t="s">
        <v>63</v>
      </c>
      <c r="E167" s="4" t="s">
        <v>64</v>
      </c>
      <c r="F167" s="4" t="s">
        <v>11</v>
      </c>
      <c r="G167" s="4" t="s">
        <v>65</v>
      </c>
      <c r="H167" s="4" t="s">
        <v>248</v>
      </c>
      <c r="I167" s="4">
        <v>0.182</v>
      </c>
      <c r="J167" s="4">
        <v>1E-4</v>
      </c>
      <c r="K167" s="4">
        <v>5</v>
      </c>
      <c r="L167" s="4">
        <v>3193</v>
      </c>
      <c r="M167" s="4">
        <v>0</v>
      </c>
      <c r="N167" s="4">
        <v>760</v>
      </c>
      <c r="O167" s="4">
        <v>0</v>
      </c>
      <c r="P167" s="4">
        <v>495</v>
      </c>
      <c r="Q167" s="4">
        <v>0.43</v>
      </c>
      <c r="R167" s="4">
        <v>35</v>
      </c>
    </row>
    <row r="168" spans="1:18">
      <c r="A168" s="4">
        <v>20</v>
      </c>
      <c r="B168" s="4">
        <v>35533797</v>
      </c>
      <c r="C168" s="4" t="s">
        <v>73</v>
      </c>
      <c r="D168" s="4" t="s">
        <v>63</v>
      </c>
      <c r="E168" s="4" t="s">
        <v>64</v>
      </c>
      <c r="F168" s="4" t="s">
        <v>11</v>
      </c>
      <c r="G168" s="4" t="s">
        <v>8</v>
      </c>
      <c r="H168" s="4" t="s">
        <v>249</v>
      </c>
      <c r="I168" s="4" t="s">
        <v>69</v>
      </c>
      <c r="J168" s="7" t="s">
        <v>250</v>
      </c>
      <c r="K168" s="4">
        <v>1</v>
      </c>
      <c r="L168" s="4">
        <v>3193</v>
      </c>
      <c r="M168" s="4">
        <v>0</v>
      </c>
      <c r="N168" s="4">
        <v>760</v>
      </c>
      <c r="O168" s="4">
        <v>0</v>
      </c>
      <c r="P168" s="4">
        <v>495</v>
      </c>
      <c r="Q168" s="4">
        <v>0.36</v>
      </c>
      <c r="R168" s="4">
        <v>83</v>
      </c>
    </row>
    <row r="169" spans="1:18">
      <c r="A169" s="4">
        <v>20</v>
      </c>
      <c r="B169" s="4">
        <v>35533818</v>
      </c>
      <c r="C169" s="4" t="s">
        <v>63</v>
      </c>
      <c r="D169" s="4" t="s">
        <v>73</v>
      </c>
      <c r="E169" s="4" t="s">
        <v>64</v>
      </c>
      <c r="F169" s="4" t="s">
        <v>11</v>
      </c>
      <c r="G169" s="4" t="s">
        <v>8</v>
      </c>
      <c r="H169" s="4" t="s">
        <v>251</v>
      </c>
      <c r="I169" s="4" t="s">
        <v>69</v>
      </c>
      <c r="J169" s="4">
        <v>2.0000000000000001E-4</v>
      </c>
      <c r="K169" s="4">
        <v>0</v>
      </c>
      <c r="L169" s="4">
        <v>3193</v>
      </c>
      <c r="M169" s="4">
        <v>1</v>
      </c>
      <c r="N169" s="4">
        <v>760</v>
      </c>
      <c r="O169" s="4">
        <v>0</v>
      </c>
      <c r="P169" s="4">
        <v>495</v>
      </c>
      <c r="Q169" s="4">
        <v>0.85</v>
      </c>
      <c r="R169" s="4">
        <v>13</v>
      </c>
    </row>
    <row r="170" spans="1:18">
      <c r="A170" s="4">
        <v>20</v>
      </c>
      <c r="B170" s="4">
        <v>35533857</v>
      </c>
      <c r="C170" s="4" t="s">
        <v>62</v>
      </c>
      <c r="D170" s="4" t="s">
        <v>70</v>
      </c>
      <c r="E170" s="4" t="s">
        <v>64</v>
      </c>
      <c r="F170" s="4" t="s">
        <v>11</v>
      </c>
      <c r="G170" s="4" t="s">
        <v>8</v>
      </c>
      <c r="H170" s="4" t="s">
        <v>252</v>
      </c>
      <c r="I170" s="4" t="s">
        <v>69</v>
      </c>
      <c r="J170" s="4">
        <v>1E-4</v>
      </c>
      <c r="K170" s="4">
        <v>1</v>
      </c>
      <c r="L170" s="4">
        <v>3193</v>
      </c>
      <c r="M170" s="4">
        <v>0</v>
      </c>
      <c r="N170" s="4">
        <v>760</v>
      </c>
      <c r="O170" s="4">
        <v>0</v>
      </c>
      <c r="P170" s="4">
        <v>495</v>
      </c>
      <c r="Q170" s="4">
        <v>0.56000000000000005</v>
      </c>
      <c r="R170" s="4">
        <v>40.5</v>
      </c>
    </row>
    <row r="171" spans="1:18">
      <c r="A171" s="4">
        <v>20</v>
      </c>
      <c r="B171" s="4">
        <v>35533884</v>
      </c>
      <c r="C171" s="4" t="s">
        <v>63</v>
      </c>
      <c r="D171" s="4" t="s">
        <v>70</v>
      </c>
      <c r="E171" s="4" t="s">
        <v>64</v>
      </c>
      <c r="F171" s="4" t="s">
        <v>11</v>
      </c>
      <c r="G171" s="4" t="s">
        <v>65</v>
      </c>
      <c r="H171" s="4" t="s">
        <v>253</v>
      </c>
      <c r="I171" s="4">
        <v>0.73199999999999998</v>
      </c>
      <c r="J171" s="7" t="s">
        <v>254</v>
      </c>
      <c r="K171" s="4">
        <v>1</v>
      </c>
      <c r="L171" s="4">
        <v>3193</v>
      </c>
      <c r="M171" s="4">
        <v>0</v>
      </c>
      <c r="N171" s="4">
        <v>760</v>
      </c>
      <c r="O171" s="4">
        <v>0</v>
      </c>
      <c r="P171" s="4">
        <v>495</v>
      </c>
      <c r="Q171" s="4">
        <v>0.43</v>
      </c>
      <c r="R171" s="4">
        <v>100</v>
      </c>
    </row>
    <row r="172" spans="1:18">
      <c r="A172" s="4">
        <v>20</v>
      </c>
      <c r="B172" s="4">
        <v>35539649</v>
      </c>
      <c r="C172" s="4" t="s">
        <v>62</v>
      </c>
      <c r="D172" s="4" t="s">
        <v>70</v>
      </c>
      <c r="E172" s="4" t="s">
        <v>64</v>
      </c>
      <c r="F172" s="4" t="s">
        <v>11</v>
      </c>
      <c r="G172" s="4" t="s">
        <v>8</v>
      </c>
      <c r="H172" s="4" t="s">
        <v>255</v>
      </c>
      <c r="I172" s="4" t="s">
        <v>69</v>
      </c>
      <c r="J172" s="7" t="s">
        <v>256</v>
      </c>
      <c r="K172" s="4">
        <v>1</v>
      </c>
      <c r="L172" s="4">
        <v>3193</v>
      </c>
      <c r="M172" s="4">
        <v>0</v>
      </c>
      <c r="N172" s="4">
        <v>760</v>
      </c>
      <c r="O172" s="4">
        <v>0</v>
      </c>
      <c r="P172" s="4">
        <v>495</v>
      </c>
      <c r="Q172" s="4">
        <v>0.5</v>
      </c>
      <c r="R172" s="4">
        <v>48</v>
      </c>
    </row>
    <row r="173" spans="1:18">
      <c r="A173" s="4">
        <v>20</v>
      </c>
      <c r="B173" s="4">
        <v>35539662</v>
      </c>
      <c r="C173" s="4" t="s">
        <v>62</v>
      </c>
      <c r="D173" s="4" t="s">
        <v>70</v>
      </c>
      <c r="E173" s="4" t="s">
        <v>64</v>
      </c>
      <c r="F173" s="4" t="s">
        <v>11</v>
      </c>
      <c r="G173" s="4" t="s">
        <v>65</v>
      </c>
      <c r="H173" s="4" t="s">
        <v>257</v>
      </c>
      <c r="I173" s="4">
        <v>0.76300000000000001</v>
      </c>
      <c r="J173" s="4">
        <v>1E-4</v>
      </c>
      <c r="K173" s="4">
        <v>0</v>
      </c>
      <c r="L173" s="4">
        <v>3193</v>
      </c>
      <c r="M173" s="4">
        <v>1</v>
      </c>
      <c r="N173" s="4">
        <v>760</v>
      </c>
      <c r="O173" s="4">
        <v>0</v>
      </c>
      <c r="P173" s="4">
        <v>495</v>
      </c>
      <c r="Q173" s="4">
        <v>0.54</v>
      </c>
      <c r="R173" s="4">
        <v>67</v>
      </c>
    </row>
    <row r="174" spans="1:18">
      <c r="A174" s="4">
        <v>20</v>
      </c>
      <c r="B174" s="4">
        <v>35539667</v>
      </c>
      <c r="C174" s="4" t="s">
        <v>62</v>
      </c>
      <c r="D174" s="4" t="s">
        <v>63</v>
      </c>
      <c r="E174" s="4" t="s">
        <v>64</v>
      </c>
      <c r="F174" s="4" t="s">
        <v>11</v>
      </c>
      <c r="G174" s="4" t="s">
        <v>8</v>
      </c>
      <c r="H174" s="4" t="s">
        <v>258</v>
      </c>
      <c r="I174" s="4" t="s">
        <v>69</v>
      </c>
      <c r="J174" s="7" t="s">
        <v>259</v>
      </c>
      <c r="K174" s="4">
        <v>1</v>
      </c>
      <c r="L174" s="4">
        <v>3193</v>
      </c>
      <c r="M174" s="4">
        <v>0</v>
      </c>
      <c r="N174" s="4">
        <v>760</v>
      </c>
      <c r="O174" s="4">
        <v>0</v>
      </c>
      <c r="P174" s="4">
        <v>495</v>
      </c>
      <c r="Q174" s="4">
        <v>0.52</v>
      </c>
      <c r="R174" s="4">
        <v>21</v>
      </c>
    </row>
    <row r="175" spans="1:18">
      <c r="A175" s="4">
        <v>20</v>
      </c>
      <c r="B175" s="4">
        <v>35545172</v>
      </c>
      <c r="C175" s="4" t="s">
        <v>62</v>
      </c>
      <c r="D175" s="4" t="s">
        <v>70</v>
      </c>
      <c r="E175" s="4" t="s">
        <v>64</v>
      </c>
      <c r="F175" s="4" t="s">
        <v>11</v>
      </c>
      <c r="G175" s="4" t="s">
        <v>65</v>
      </c>
      <c r="H175" s="4" t="s">
        <v>260</v>
      </c>
      <c r="I175" s="4">
        <v>0.877</v>
      </c>
      <c r="J175" s="7" t="s">
        <v>209</v>
      </c>
      <c r="K175" s="4">
        <v>1</v>
      </c>
      <c r="L175" s="4">
        <v>3193</v>
      </c>
      <c r="M175" s="4">
        <v>0</v>
      </c>
      <c r="N175" s="4">
        <v>760</v>
      </c>
      <c r="O175" s="4">
        <v>0</v>
      </c>
      <c r="P175" s="4">
        <v>495</v>
      </c>
      <c r="Q175" s="4">
        <v>0.39</v>
      </c>
      <c r="R175" s="4">
        <v>18</v>
      </c>
    </row>
    <row r="176" spans="1:18">
      <c r="A176" s="4">
        <v>20</v>
      </c>
      <c r="B176" s="4">
        <v>35545189</v>
      </c>
      <c r="C176" s="4" t="s">
        <v>73</v>
      </c>
      <c r="D176" s="4" t="s">
        <v>63</v>
      </c>
      <c r="E176" s="4" t="s">
        <v>64</v>
      </c>
      <c r="F176" s="4" t="s">
        <v>11</v>
      </c>
      <c r="G176" s="4" t="s">
        <v>65</v>
      </c>
      <c r="H176" s="4" t="s">
        <v>261</v>
      </c>
      <c r="I176" s="4">
        <v>0.91100000000000003</v>
      </c>
      <c r="J176" s="7" t="s">
        <v>262</v>
      </c>
      <c r="K176" s="4">
        <v>1</v>
      </c>
      <c r="L176" s="4">
        <v>3193</v>
      </c>
      <c r="M176" s="4">
        <v>0</v>
      </c>
      <c r="N176" s="4">
        <v>760</v>
      </c>
      <c r="O176" s="4">
        <v>0</v>
      </c>
      <c r="P176" s="4">
        <v>495</v>
      </c>
      <c r="Q176" s="4">
        <v>0.48</v>
      </c>
      <c r="R176" s="4">
        <v>56</v>
      </c>
    </row>
    <row r="177" spans="1:18">
      <c r="A177" s="4">
        <v>20</v>
      </c>
      <c r="B177" s="4">
        <v>35545190</v>
      </c>
      <c r="C177" s="4" t="s">
        <v>62</v>
      </c>
      <c r="D177" s="4" t="s">
        <v>70</v>
      </c>
      <c r="E177" s="4" t="s">
        <v>64</v>
      </c>
      <c r="F177" s="4" t="s">
        <v>11</v>
      </c>
      <c r="G177" s="4" t="s">
        <v>65</v>
      </c>
      <c r="H177" s="4" t="s">
        <v>263</v>
      </c>
      <c r="I177" s="4">
        <v>0.97</v>
      </c>
      <c r="J177" s="7" t="s">
        <v>264</v>
      </c>
      <c r="K177" s="4">
        <v>1</v>
      </c>
      <c r="L177" s="4">
        <v>3193</v>
      </c>
      <c r="M177" s="4">
        <v>0</v>
      </c>
      <c r="N177" s="4">
        <v>760</v>
      </c>
      <c r="O177" s="4">
        <v>0</v>
      </c>
      <c r="P177" s="4">
        <v>495</v>
      </c>
      <c r="Q177" s="4">
        <v>0.56999999999999995</v>
      </c>
      <c r="R177" s="4">
        <v>67.5</v>
      </c>
    </row>
    <row r="178" spans="1:18">
      <c r="A178" s="4">
        <v>20</v>
      </c>
      <c r="B178" s="4">
        <v>35545194</v>
      </c>
      <c r="C178" s="4" t="s">
        <v>62</v>
      </c>
      <c r="D178" s="4" t="s">
        <v>70</v>
      </c>
      <c r="E178" s="4" t="s">
        <v>64</v>
      </c>
      <c r="F178" s="4" t="s">
        <v>11</v>
      </c>
      <c r="G178" s="4" t="s">
        <v>8</v>
      </c>
      <c r="H178" s="4" t="s">
        <v>265</v>
      </c>
      <c r="I178" s="4" t="s">
        <v>69</v>
      </c>
      <c r="J178" s="7" t="s">
        <v>266</v>
      </c>
      <c r="K178" s="4">
        <v>2</v>
      </c>
      <c r="L178" s="4">
        <v>3193</v>
      </c>
      <c r="M178" s="4">
        <v>0</v>
      </c>
      <c r="N178" s="4">
        <v>760</v>
      </c>
      <c r="O178" s="4">
        <v>0</v>
      </c>
      <c r="P178" s="4">
        <v>495</v>
      </c>
      <c r="Q178" s="4">
        <v>0.48</v>
      </c>
      <c r="R178" s="4">
        <v>31.67</v>
      </c>
    </row>
    <row r="179" spans="1:18">
      <c r="A179" s="4">
        <v>20</v>
      </c>
      <c r="B179" s="4">
        <v>35545404</v>
      </c>
      <c r="C179" s="4" t="s">
        <v>73</v>
      </c>
      <c r="D179" s="4" t="s">
        <v>62</v>
      </c>
      <c r="E179" s="4" t="s">
        <v>64</v>
      </c>
      <c r="F179" s="4" t="s">
        <v>11</v>
      </c>
      <c r="G179" s="4" t="s">
        <v>65</v>
      </c>
      <c r="H179" s="4" t="s">
        <v>267</v>
      </c>
      <c r="I179" s="4">
        <v>0.88300000000000001</v>
      </c>
      <c r="J179" s="7" t="s">
        <v>268</v>
      </c>
      <c r="K179" s="4">
        <v>1</v>
      </c>
      <c r="L179" s="4">
        <v>3193</v>
      </c>
      <c r="M179" s="4">
        <v>0</v>
      </c>
      <c r="N179" s="4">
        <v>760</v>
      </c>
      <c r="O179" s="4">
        <v>0</v>
      </c>
      <c r="P179" s="4">
        <v>495</v>
      </c>
      <c r="Q179" s="4">
        <v>0.56999999999999995</v>
      </c>
      <c r="R179" s="4">
        <v>20.5</v>
      </c>
    </row>
    <row r="180" spans="1:18">
      <c r="A180" s="4">
        <v>20</v>
      </c>
      <c r="B180" s="4">
        <v>35547779</v>
      </c>
      <c r="C180" s="4" t="s">
        <v>62</v>
      </c>
      <c r="D180" s="4" t="s">
        <v>70</v>
      </c>
      <c r="E180" s="4" t="s">
        <v>64</v>
      </c>
      <c r="F180" s="4" t="s">
        <v>11</v>
      </c>
      <c r="G180" s="4" t="s">
        <v>8</v>
      </c>
      <c r="H180" s="4" t="s">
        <v>269</v>
      </c>
      <c r="I180" s="4" t="s">
        <v>69</v>
      </c>
      <c r="J180" s="4" t="s">
        <v>69</v>
      </c>
      <c r="K180" s="4">
        <v>0</v>
      </c>
      <c r="L180" s="4">
        <v>3193</v>
      </c>
      <c r="M180" s="4">
        <v>1</v>
      </c>
      <c r="N180" s="4">
        <v>760</v>
      </c>
      <c r="O180" s="4">
        <v>0</v>
      </c>
      <c r="P180" s="4">
        <v>495</v>
      </c>
      <c r="Q180" s="4">
        <v>0.47</v>
      </c>
      <c r="R180" s="4">
        <v>49</v>
      </c>
    </row>
    <row r="181" spans="1:18">
      <c r="A181" s="4">
        <v>20</v>
      </c>
      <c r="B181" s="4">
        <v>35547806</v>
      </c>
      <c r="C181" s="4" t="s">
        <v>63</v>
      </c>
      <c r="D181" s="4" t="s">
        <v>70</v>
      </c>
      <c r="E181" s="4" t="s">
        <v>64</v>
      </c>
      <c r="F181" s="4" t="s">
        <v>11</v>
      </c>
      <c r="G181" s="4" t="s">
        <v>65</v>
      </c>
      <c r="H181" s="4" t="s">
        <v>270</v>
      </c>
      <c r="I181" s="4">
        <v>0.68899999999999995</v>
      </c>
      <c r="J181" s="4" t="s">
        <v>69</v>
      </c>
      <c r="K181" s="4">
        <v>1</v>
      </c>
      <c r="L181" s="4">
        <v>3193</v>
      </c>
      <c r="M181" s="4">
        <v>0</v>
      </c>
      <c r="N181" s="4">
        <v>760</v>
      </c>
      <c r="O181" s="4">
        <v>0</v>
      </c>
      <c r="P181" s="4">
        <v>495</v>
      </c>
      <c r="Q181" s="4">
        <v>0.54</v>
      </c>
      <c r="R181" s="4">
        <v>52</v>
      </c>
    </row>
    <row r="182" spans="1:18">
      <c r="A182" s="4">
        <v>20</v>
      </c>
      <c r="B182" s="4">
        <v>35547833</v>
      </c>
      <c r="C182" s="4" t="s">
        <v>63</v>
      </c>
      <c r="D182" s="4" t="s">
        <v>73</v>
      </c>
      <c r="E182" s="4" t="s">
        <v>64</v>
      </c>
      <c r="F182" s="4" t="s">
        <v>11</v>
      </c>
      <c r="G182" s="4" t="s">
        <v>8</v>
      </c>
      <c r="H182" s="4" t="s">
        <v>271</v>
      </c>
      <c r="I182" s="4" t="s">
        <v>69</v>
      </c>
      <c r="J182" s="7" t="s">
        <v>268</v>
      </c>
      <c r="K182" s="4">
        <v>1</v>
      </c>
      <c r="L182" s="4">
        <v>3193</v>
      </c>
      <c r="M182" s="4">
        <v>0</v>
      </c>
      <c r="N182" s="4">
        <v>760</v>
      </c>
      <c r="O182" s="4">
        <v>0</v>
      </c>
      <c r="P182" s="4">
        <v>495</v>
      </c>
      <c r="Q182" s="4">
        <v>0.33</v>
      </c>
      <c r="R182" s="4">
        <v>21</v>
      </c>
    </row>
    <row r="183" spans="1:18">
      <c r="A183" s="4">
        <v>20</v>
      </c>
      <c r="B183" s="4">
        <v>35547851</v>
      </c>
      <c r="C183" s="4" t="s">
        <v>63</v>
      </c>
      <c r="D183" s="4" t="s">
        <v>73</v>
      </c>
      <c r="E183" s="4" t="s">
        <v>64</v>
      </c>
      <c r="F183" s="4" t="s">
        <v>11</v>
      </c>
      <c r="G183" s="4" t="s">
        <v>8</v>
      </c>
      <c r="H183" s="4" t="s">
        <v>272</v>
      </c>
      <c r="I183" s="4" t="s">
        <v>69</v>
      </c>
      <c r="J183" s="4">
        <v>1.2999999999999999E-3</v>
      </c>
      <c r="K183" s="4">
        <v>0</v>
      </c>
      <c r="L183" s="4">
        <v>3193</v>
      </c>
      <c r="M183" s="4">
        <v>1</v>
      </c>
      <c r="N183" s="4">
        <v>760</v>
      </c>
      <c r="O183" s="4">
        <v>0</v>
      </c>
      <c r="P183" s="4">
        <v>495</v>
      </c>
      <c r="Q183" s="4">
        <v>0.41</v>
      </c>
      <c r="R183" s="4">
        <v>17</v>
      </c>
    </row>
    <row r="184" spans="1:18">
      <c r="A184" s="4">
        <v>20</v>
      </c>
      <c r="B184" s="4">
        <v>35555633</v>
      </c>
      <c r="C184" s="4" t="s">
        <v>273</v>
      </c>
      <c r="D184" s="4" t="s">
        <v>73</v>
      </c>
      <c r="E184" s="4" t="s">
        <v>64</v>
      </c>
      <c r="F184" s="4" t="s">
        <v>11</v>
      </c>
      <c r="G184" s="4" t="s">
        <v>140</v>
      </c>
      <c r="H184" s="4" t="s">
        <v>274</v>
      </c>
      <c r="I184" s="4" t="s">
        <v>69</v>
      </c>
      <c r="J184" s="4" t="s">
        <v>69</v>
      </c>
      <c r="K184" s="4">
        <v>1</v>
      </c>
      <c r="L184" s="4">
        <v>3193</v>
      </c>
      <c r="M184" s="4">
        <v>0</v>
      </c>
      <c r="N184" s="4">
        <v>760</v>
      </c>
      <c r="O184" s="4">
        <v>0</v>
      </c>
      <c r="P184" s="4">
        <v>495</v>
      </c>
      <c r="Q184" s="4">
        <v>0.46</v>
      </c>
      <c r="R184" s="4">
        <v>80</v>
      </c>
    </row>
    <row r="185" spans="1:18">
      <c r="A185" s="4">
        <v>20</v>
      </c>
      <c r="B185" s="4">
        <v>35555650</v>
      </c>
      <c r="C185" s="4" t="s">
        <v>73</v>
      </c>
      <c r="D185" s="4" t="s">
        <v>63</v>
      </c>
      <c r="E185" s="4" t="s">
        <v>64</v>
      </c>
      <c r="F185" s="4" t="s">
        <v>11</v>
      </c>
      <c r="G185" s="4" t="s">
        <v>65</v>
      </c>
      <c r="H185" s="4" t="s">
        <v>275</v>
      </c>
      <c r="I185" s="4">
        <v>0.95499999999999996</v>
      </c>
      <c r="J185" s="7" t="s">
        <v>276</v>
      </c>
      <c r="K185" s="4">
        <v>1</v>
      </c>
      <c r="L185" s="4">
        <v>3193</v>
      </c>
      <c r="M185" s="4">
        <v>0</v>
      </c>
      <c r="N185" s="4">
        <v>760</v>
      </c>
      <c r="O185" s="4">
        <v>0</v>
      </c>
      <c r="P185" s="4">
        <v>495</v>
      </c>
      <c r="Q185" s="4">
        <v>0.5</v>
      </c>
      <c r="R185" s="4">
        <v>60</v>
      </c>
    </row>
    <row r="186" spans="1:18">
      <c r="A186" s="4">
        <v>20</v>
      </c>
      <c r="B186" s="4">
        <v>35559183</v>
      </c>
      <c r="C186" s="4" t="s">
        <v>62</v>
      </c>
      <c r="D186" s="4" t="s">
        <v>70</v>
      </c>
      <c r="E186" s="4" t="s">
        <v>64</v>
      </c>
      <c r="F186" s="4" t="s">
        <v>11</v>
      </c>
      <c r="G186" s="4" t="s">
        <v>65</v>
      </c>
      <c r="H186" s="4" t="s">
        <v>277</v>
      </c>
      <c r="I186" s="4">
        <v>0.97499999999999998</v>
      </c>
      <c r="J186" s="4" t="s">
        <v>69</v>
      </c>
      <c r="K186" s="4">
        <v>0</v>
      </c>
      <c r="L186" s="4">
        <v>3193</v>
      </c>
      <c r="M186" s="4">
        <v>1</v>
      </c>
      <c r="N186" s="4">
        <v>760</v>
      </c>
      <c r="O186" s="4">
        <v>0</v>
      </c>
      <c r="P186" s="4">
        <v>495</v>
      </c>
      <c r="Q186" s="4">
        <v>0.56999999999999995</v>
      </c>
      <c r="R186" s="4">
        <v>42</v>
      </c>
    </row>
    <row r="187" spans="1:18">
      <c r="A187" s="4">
        <v>20</v>
      </c>
      <c r="B187" s="4">
        <v>35559240</v>
      </c>
      <c r="C187" s="4" t="s">
        <v>73</v>
      </c>
      <c r="D187" s="4" t="s">
        <v>62</v>
      </c>
      <c r="E187" s="4" t="s">
        <v>64</v>
      </c>
      <c r="F187" s="4" t="s">
        <v>11</v>
      </c>
      <c r="G187" s="4" t="s">
        <v>65</v>
      </c>
      <c r="H187" s="4" t="s">
        <v>278</v>
      </c>
      <c r="I187" s="4">
        <v>0.22500000000000001</v>
      </c>
      <c r="J187" s="4" t="s">
        <v>69</v>
      </c>
      <c r="K187" s="4">
        <v>1</v>
      </c>
      <c r="L187" s="4">
        <v>3193</v>
      </c>
      <c r="M187" s="4">
        <v>0</v>
      </c>
      <c r="N187" s="4">
        <v>760</v>
      </c>
      <c r="O187" s="4">
        <v>0</v>
      </c>
      <c r="P187" s="4">
        <v>495</v>
      </c>
      <c r="Q187" s="4">
        <v>0.5</v>
      </c>
      <c r="R187" s="4">
        <v>68</v>
      </c>
    </row>
    <row r="188" spans="1:18">
      <c r="A188" s="4">
        <v>20</v>
      </c>
      <c r="B188" s="4">
        <v>35559242</v>
      </c>
      <c r="C188" s="4" t="s">
        <v>73</v>
      </c>
      <c r="D188" s="4" t="s">
        <v>63</v>
      </c>
      <c r="E188" s="4" t="s">
        <v>64</v>
      </c>
      <c r="F188" s="4" t="s">
        <v>11</v>
      </c>
      <c r="G188" s="4" t="s">
        <v>8</v>
      </c>
      <c r="H188" s="4" t="s">
        <v>279</v>
      </c>
      <c r="I188" s="4" t="s">
        <v>69</v>
      </c>
      <c r="J188" s="7" t="s">
        <v>230</v>
      </c>
      <c r="K188" s="4">
        <v>1</v>
      </c>
      <c r="L188" s="4">
        <v>3193</v>
      </c>
      <c r="M188" s="4">
        <v>0</v>
      </c>
      <c r="N188" s="4">
        <v>760</v>
      </c>
      <c r="O188" s="4">
        <v>0</v>
      </c>
      <c r="P188" s="4">
        <v>495</v>
      </c>
      <c r="Q188" s="4">
        <v>0.45</v>
      </c>
      <c r="R188" s="4">
        <v>98</v>
      </c>
    </row>
    <row r="189" spans="1:18">
      <c r="A189" s="4">
        <v>20</v>
      </c>
      <c r="B189" s="4">
        <v>35559263</v>
      </c>
      <c r="C189" s="4" t="s">
        <v>63</v>
      </c>
      <c r="D189" s="4" t="s">
        <v>62</v>
      </c>
      <c r="E189" s="4" t="s">
        <v>64</v>
      </c>
      <c r="F189" s="4" t="s">
        <v>11</v>
      </c>
      <c r="G189" s="4" t="s">
        <v>8</v>
      </c>
      <c r="H189" s="4" t="s">
        <v>280</v>
      </c>
      <c r="I189" s="4" t="s">
        <v>69</v>
      </c>
      <c r="J189" s="4" t="s">
        <v>69</v>
      </c>
      <c r="K189" s="4">
        <v>1</v>
      </c>
      <c r="L189" s="4">
        <v>3193</v>
      </c>
      <c r="M189" s="4">
        <v>0</v>
      </c>
      <c r="N189" s="4">
        <v>760</v>
      </c>
      <c r="O189" s="4">
        <v>0</v>
      </c>
      <c r="P189" s="4">
        <v>495</v>
      </c>
      <c r="Q189" s="4">
        <v>0.57999999999999996</v>
      </c>
      <c r="R189" s="4">
        <v>60</v>
      </c>
    </row>
    <row r="190" spans="1:18">
      <c r="A190" s="4">
        <v>20</v>
      </c>
      <c r="B190" s="4">
        <v>35563479</v>
      </c>
      <c r="C190" s="4" t="s">
        <v>62</v>
      </c>
      <c r="D190" s="4" t="s">
        <v>70</v>
      </c>
      <c r="E190" s="4" t="s">
        <v>64</v>
      </c>
      <c r="F190" s="4" t="s">
        <v>11</v>
      </c>
      <c r="G190" s="4" t="s">
        <v>8</v>
      </c>
      <c r="H190" s="4" t="s">
        <v>281</v>
      </c>
      <c r="I190" s="4" t="s">
        <v>69</v>
      </c>
      <c r="J190" s="4">
        <v>1.1999999999999999E-3</v>
      </c>
      <c r="K190" s="4">
        <v>0</v>
      </c>
      <c r="L190" s="4">
        <v>3193</v>
      </c>
      <c r="M190" s="4">
        <v>1</v>
      </c>
      <c r="N190" s="4">
        <v>760</v>
      </c>
      <c r="O190" s="4">
        <v>0</v>
      </c>
      <c r="P190" s="4">
        <v>495</v>
      </c>
      <c r="Q190" s="4">
        <v>0.49</v>
      </c>
      <c r="R190" s="4">
        <v>41.6</v>
      </c>
    </row>
    <row r="191" spans="1:18">
      <c r="A191" s="4">
        <v>20</v>
      </c>
      <c r="B191" s="4">
        <v>35563557</v>
      </c>
      <c r="C191" s="4" t="s">
        <v>62</v>
      </c>
      <c r="D191" s="4" t="s">
        <v>70</v>
      </c>
      <c r="E191" s="4" t="s">
        <v>64</v>
      </c>
      <c r="F191" s="4" t="s">
        <v>11</v>
      </c>
      <c r="G191" s="4" t="s">
        <v>8</v>
      </c>
      <c r="H191" s="4" t="s">
        <v>282</v>
      </c>
      <c r="I191" s="4" t="s">
        <v>69</v>
      </c>
      <c r="J191" s="4">
        <v>1E-4</v>
      </c>
      <c r="K191" s="4">
        <v>0</v>
      </c>
      <c r="L191" s="4">
        <v>3193</v>
      </c>
      <c r="M191" s="4">
        <v>1</v>
      </c>
      <c r="N191" s="4">
        <v>760</v>
      </c>
      <c r="O191" s="4">
        <v>0</v>
      </c>
      <c r="P191" s="4">
        <v>495</v>
      </c>
      <c r="Q191" s="4">
        <v>0.43</v>
      </c>
      <c r="R191" s="4">
        <v>76</v>
      </c>
    </row>
    <row r="192" spans="1:18">
      <c r="A192" s="4">
        <v>20</v>
      </c>
      <c r="B192" s="4">
        <v>35563559</v>
      </c>
      <c r="C192" s="4" t="s">
        <v>62</v>
      </c>
      <c r="D192" s="4" t="s">
        <v>70</v>
      </c>
      <c r="E192" s="4" t="s">
        <v>64</v>
      </c>
      <c r="F192" s="4" t="s">
        <v>11</v>
      </c>
      <c r="G192" s="4" t="s">
        <v>65</v>
      </c>
      <c r="H192" s="4" t="s">
        <v>283</v>
      </c>
      <c r="I192" s="4">
        <v>0.26900000000000002</v>
      </c>
      <c r="J192" s="4" t="s">
        <v>69</v>
      </c>
      <c r="K192" s="4">
        <v>1</v>
      </c>
      <c r="L192" s="4">
        <v>3193</v>
      </c>
      <c r="M192" s="4">
        <v>0</v>
      </c>
      <c r="N192" s="4">
        <v>760</v>
      </c>
      <c r="O192" s="4">
        <v>0</v>
      </c>
      <c r="P192" s="4">
        <v>495</v>
      </c>
      <c r="Q192" s="4">
        <v>0.49</v>
      </c>
      <c r="R192" s="4">
        <v>73</v>
      </c>
    </row>
    <row r="193" spans="1:18">
      <c r="A193" s="4">
        <v>20</v>
      </c>
      <c r="B193" s="4">
        <v>35569456</v>
      </c>
      <c r="C193" s="4" t="s">
        <v>73</v>
      </c>
      <c r="D193" s="4" t="s">
        <v>63</v>
      </c>
      <c r="E193" s="4" t="s">
        <v>64</v>
      </c>
      <c r="F193" s="4" t="s">
        <v>11</v>
      </c>
      <c r="G193" s="4" t="s">
        <v>65</v>
      </c>
      <c r="H193" s="4" t="s">
        <v>284</v>
      </c>
      <c r="I193" s="4">
        <v>0.17899999999999999</v>
      </c>
      <c r="J193" s="4">
        <v>1E-3</v>
      </c>
      <c r="K193" s="4">
        <v>7</v>
      </c>
      <c r="L193" s="4">
        <v>3193</v>
      </c>
      <c r="M193" s="4">
        <v>0</v>
      </c>
      <c r="N193" s="4">
        <v>760</v>
      </c>
      <c r="O193" s="4">
        <v>0</v>
      </c>
      <c r="P193" s="4">
        <v>495</v>
      </c>
      <c r="Q193" s="4">
        <v>0.44</v>
      </c>
      <c r="R193" s="4">
        <v>25.89</v>
      </c>
    </row>
    <row r="194" spans="1:18">
      <c r="A194" s="4">
        <v>20</v>
      </c>
      <c r="B194" s="4">
        <v>35575145</v>
      </c>
      <c r="C194" s="4" t="s">
        <v>73</v>
      </c>
      <c r="D194" s="4" t="s">
        <v>63</v>
      </c>
      <c r="E194" s="4" t="s">
        <v>64</v>
      </c>
      <c r="F194" s="4" t="s">
        <v>11</v>
      </c>
      <c r="G194" s="4" t="s">
        <v>65</v>
      </c>
      <c r="H194" s="4" t="s">
        <v>285</v>
      </c>
      <c r="I194" s="4">
        <v>0.20699999999999999</v>
      </c>
      <c r="J194" s="4" t="s">
        <v>69</v>
      </c>
      <c r="K194" s="4">
        <v>1</v>
      </c>
      <c r="L194" s="4">
        <v>3193</v>
      </c>
      <c r="M194" s="4">
        <v>0</v>
      </c>
      <c r="N194" s="4">
        <v>760</v>
      </c>
      <c r="O194" s="4">
        <v>0</v>
      </c>
      <c r="P194" s="4">
        <v>495</v>
      </c>
      <c r="Q194" s="4">
        <v>0.52</v>
      </c>
      <c r="R194" s="4">
        <v>21</v>
      </c>
    </row>
    <row r="195" spans="1:18">
      <c r="A195" s="4">
        <v>20</v>
      </c>
      <c r="B195" s="4">
        <v>35575187</v>
      </c>
      <c r="C195" s="4" t="s">
        <v>70</v>
      </c>
      <c r="D195" s="4" t="s">
        <v>62</v>
      </c>
      <c r="E195" s="4" t="s">
        <v>64</v>
      </c>
      <c r="F195" s="4" t="s">
        <v>11</v>
      </c>
      <c r="G195" s="4" t="s">
        <v>8</v>
      </c>
      <c r="H195" s="4" t="s">
        <v>286</v>
      </c>
      <c r="I195" s="4" t="s">
        <v>69</v>
      </c>
      <c r="J195" s="4" t="s">
        <v>69</v>
      </c>
      <c r="K195" s="4">
        <v>1</v>
      </c>
      <c r="L195" s="4">
        <v>3193</v>
      </c>
      <c r="M195" s="4">
        <v>0</v>
      </c>
      <c r="N195" s="4">
        <v>760</v>
      </c>
      <c r="O195" s="4">
        <v>0</v>
      </c>
      <c r="P195" s="4">
        <v>495</v>
      </c>
      <c r="Q195" s="4">
        <v>0.4</v>
      </c>
      <c r="R195" s="4">
        <v>15</v>
      </c>
    </row>
    <row r="196" spans="1:18">
      <c r="A196" s="4">
        <v>20</v>
      </c>
      <c r="B196" s="4">
        <v>35575190</v>
      </c>
      <c r="C196" s="4" t="s">
        <v>73</v>
      </c>
      <c r="D196" s="4" t="s">
        <v>70</v>
      </c>
      <c r="E196" s="4" t="s">
        <v>64</v>
      </c>
      <c r="F196" s="4" t="s">
        <v>11</v>
      </c>
      <c r="G196" s="4" t="s">
        <v>65</v>
      </c>
      <c r="H196" s="4" t="s">
        <v>287</v>
      </c>
      <c r="I196" s="4">
        <v>0.02</v>
      </c>
      <c r="J196" s="7" t="s">
        <v>288</v>
      </c>
      <c r="K196" s="4">
        <v>1</v>
      </c>
      <c r="L196" s="4">
        <v>3193</v>
      </c>
      <c r="M196" s="4">
        <v>0</v>
      </c>
      <c r="N196" s="4">
        <v>760</v>
      </c>
      <c r="O196" s="4">
        <v>0</v>
      </c>
      <c r="P196" s="4">
        <v>495</v>
      </c>
      <c r="Q196" s="4">
        <v>0.44</v>
      </c>
      <c r="R196" s="4">
        <v>18</v>
      </c>
    </row>
    <row r="197" spans="1:18">
      <c r="A197" s="4">
        <v>20</v>
      </c>
      <c r="B197" s="4">
        <v>35579852</v>
      </c>
      <c r="C197" s="4" t="s">
        <v>73</v>
      </c>
      <c r="D197" s="4" t="s">
        <v>70</v>
      </c>
      <c r="E197" s="4" t="s">
        <v>64</v>
      </c>
      <c r="F197" s="4" t="s">
        <v>11</v>
      </c>
      <c r="G197" s="4" t="s">
        <v>8</v>
      </c>
      <c r="H197" s="4" t="s">
        <v>289</v>
      </c>
      <c r="I197" s="4" t="s">
        <v>69</v>
      </c>
      <c r="J197" s="4">
        <v>2.0000000000000001E-4</v>
      </c>
      <c r="K197" s="4">
        <v>1</v>
      </c>
      <c r="L197" s="4">
        <v>3193</v>
      </c>
      <c r="M197" s="4">
        <v>0</v>
      </c>
      <c r="N197" s="4">
        <v>760</v>
      </c>
      <c r="O197" s="4">
        <v>0</v>
      </c>
      <c r="P197" s="4">
        <v>495</v>
      </c>
      <c r="Q197" s="4">
        <v>0.53</v>
      </c>
      <c r="R197" s="4">
        <v>57.5</v>
      </c>
    </row>
    <row r="198" spans="1:18">
      <c r="A198" s="4">
        <v>20</v>
      </c>
      <c r="B198" s="4">
        <v>35579979</v>
      </c>
      <c r="C198" s="4" t="s">
        <v>62</v>
      </c>
      <c r="D198" s="4" t="s">
        <v>73</v>
      </c>
      <c r="E198" s="4" t="s">
        <v>64</v>
      </c>
      <c r="F198" s="4" t="s">
        <v>11</v>
      </c>
      <c r="G198" s="4" t="s">
        <v>125</v>
      </c>
      <c r="H198" s="4" t="s">
        <v>290</v>
      </c>
      <c r="I198" s="4" t="s">
        <v>69</v>
      </c>
      <c r="J198" s="7" t="s">
        <v>291</v>
      </c>
      <c r="K198" s="4">
        <v>1</v>
      </c>
      <c r="L198" s="4">
        <v>3193</v>
      </c>
      <c r="M198" s="4">
        <v>0</v>
      </c>
      <c r="N198" s="4">
        <v>760</v>
      </c>
      <c r="O198" s="4">
        <v>0</v>
      </c>
      <c r="P198" s="4">
        <v>495</v>
      </c>
      <c r="Q198" s="4">
        <v>0.36</v>
      </c>
      <c r="R198" s="4">
        <v>64</v>
      </c>
    </row>
    <row r="199" spans="1:18">
      <c r="A199" s="4">
        <v>20</v>
      </c>
      <c r="B199" s="4">
        <v>35580029</v>
      </c>
      <c r="C199" s="4" t="s">
        <v>62</v>
      </c>
      <c r="D199" s="4" t="s">
        <v>70</v>
      </c>
      <c r="E199" s="4" t="s">
        <v>64</v>
      </c>
      <c r="F199" s="4" t="s">
        <v>11</v>
      </c>
      <c r="G199" s="4" t="s">
        <v>8</v>
      </c>
      <c r="H199" s="4" t="s">
        <v>292</v>
      </c>
      <c r="I199" s="4" t="s">
        <v>69</v>
      </c>
      <c r="J199" s="4">
        <v>6.9999999999999999E-4</v>
      </c>
      <c r="K199" s="4">
        <v>0</v>
      </c>
      <c r="L199" s="4">
        <v>3193</v>
      </c>
      <c r="M199" s="4">
        <v>1</v>
      </c>
      <c r="N199" s="4">
        <v>760</v>
      </c>
      <c r="O199" s="4">
        <v>0</v>
      </c>
      <c r="P199" s="4">
        <v>495</v>
      </c>
      <c r="Q199" s="4">
        <v>0.52</v>
      </c>
      <c r="R199" s="4">
        <v>32</v>
      </c>
    </row>
    <row r="200" spans="1:18">
      <c r="A200" s="4">
        <v>22</v>
      </c>
      <c r="B200" s="4">
        <v>43520091</v>
      </c>
      <c r="C200" s="4" t="s">
        <v>73</v>
      </c>
      <c r="D200" s="4" t="s">
        <v>70</v>
      </c>
      <c r="E200" s="4" t="s">
        <v>64</v>
      </c>
      <c r="F200" s="4" t="s">
        <v>13</v>
      </c>
      <c r="G200" s="4" t="s">
        <v>8</v>
      </c>
      <c r="H200" s="4" t="s">
        <v>293</v>
      </c>
      <c r="I200" s="4" t="s">
        <v>69</v>
      </c>
      <c r="J200" s="4" t="s">
        <v>69</v>
      </c>
      <c r="K200" s="4">
        <v>1</v>
      </c>
      <c r="L200" s="4">
        <v>3193</v>
      </c>
      <c r="M200" s="4">
        <v>0</v>
      </c>
      <c r="N200" s="4">
        <v>760</v>
      </c>
      <c r="O200" s="4">
        <v>0</v>
      </c>
      <c r="P200" s="4">
        <v>495</v>
      </c>
      <c r="Q200" s="4">
        <v>0.44</v>
      </c>
      <c r="R200" s="4">
        <v>100</v>
      </c>
    </row>
    <row r="201" spans="1:18">
      <c r="A201" s="4">
        <v>22</v>
      </c>
      <c r="B201" s="4">
        <v>43520091</v>
      </c>
      <c r="C201" s="4" t="s">
        <v>73</v>
      </c>
      <c r="D201" s="4" t="s">
        <v>63</v>
      </c>
      <c r="E201" s="4" t="s">
        <v>64</v>
      </c>
      <c r="F201" s="4" t="s">
        <v>13</v>
      </c>
      <c r="G201" s="4" t="s">
        <v>8</v>
      </c>
      <c r="H201" s="4" t="s">
        <v>294</v>
      </c>
      <c r="I201" s="4" t="s">
        <v>69</v>
      </c>
      <c r="J201" s="4">
        <v>6.9999999999999999E-4</v>
      </c>
      <c r="K201" s="4">
        <v>1</v>
      </c>
      <c r="L201" s="4">
        <v>3193</v>
      </c>
      <c r="M201" s="4">
        <v>0</v>
      </c>
      <c r="N201" s="4">
        <v>760</v>
      </c>
      <c r="O201" s="4">
        <v>4</v>
      </c>
      <c r="P201" s="4">
        <v>495</v>
      </c>
      <c r="Q201" s="4">
        <v>0.48</v>
      </c>
      <c r="R201" s="4">
        <v>97.67</v>
      </c>
    </row>
    <row r="202" spans="1:18">
      <c r="A202" s="4">
        <v>22</v>
      </c>
      <c r="B202" s="4">
        <v>43520129</v>
      </c>
      <c r="C202" s="4" t="s">
        <v>70</v>
      </c>
      <c r="D202" s="4" t="s">
        <v>62</v>
      </c>
      <c r="E202" s="4" t="s">
        <v>64</v>
      </c>
      <c r="F202" s="4" t="s">
        <v>13</v>
      </c>
      <c r="G202" s="4" t="s">
        <v>65</v>
      </c>
      <c r="H202" s="4" t="s">
        <v>295</v>
      </c>
      <c r="I202" s="4">
        <v>4.2000000000000003E-2</v>
      </c>
      <c r="J202" s="4">
        <v>4.0000000000000002E-4</v>
      </c>
      <c r="K202" s="4">
        <v>1</v>
      </c>
      <c r="L202" s="4">
        <v>3193</v>
      </c>
      <c r="M202" s="4">
        <v>0</v>
      </c>
      <c r="N202" s="4">
        <v>760</v>
      </c>
      <c r="O202" s="4">
        <v>0</v>
      </c>
      <c r="P202" s="4">
        <v>495</v>
      </c>
      <c r="Q202" s="4">
        <v>0.42</v>
      </c>
      <c r="R202" s="4">
        <v>79</v>
      </c>
    </row>
    <row r="203" spans="1:18">
      <c r="A203" s="4">
        <v>22</v>
      </c>
      <c r="B203" s="4">
        <v>43520152</v>
      </c>
      <c r="C203" s="4" t="s">
        <v>70</v>
      </c>
      <c r="D203" s="4" t="s">
        <v>73</v>
      </c>
      <c r="E203" s="4" t="s">
        <v>64</v>
      </c>
      <c r="F203" s="4" t="s">
        <v>13</v>
      </c>
      <c r="G203" s="4" t="s">
        <v>65</v>
      </c>
      <c r="H203" s="4" t="s">
        <v>296</v>
      </c>
      <c r="I203" s="4">
        <v>8.9999999999999993E-3</v>
      </c>
      <c r="J203" s="4">
        <v>2.9999999999999997E-4</v>
      </c>
      <c r="K203" s="4">
        <v>0</v>
      </c>
      <c r="L203" s="4">
        <v>3193</v>
      </c>
      <c r="M203" s="4">
        <v>2</v>
      </c>
      <c r="N203" s="4">
        <v>760</v>
      </c>
      <c r="O203" s="4">
        <v>0</v>
      </c>
      <c r="P203" s="4">
        <v>495</v>
      </c>
      <c r="Q203" s="4">
        <v>0.45</v>
      </c>
      <c r="R203" s="4">
        <v>100</v>
      </c>
    </row>
    <row r="204" spans="1:18">
      <c r="A204" s="4">
        <v>22</v>
      </c>
      <c r="B204" s="4">
        <v>43520153</v>
      </c>
      <c r="C204" s="4" t="s">
        <v>63</v>
      </c>
      <c r="D204" s="4" t="s">
        <v>73</v>
      </c>
      <c r="E204" s="4" t="s">
        <v>64</v>
      </c>
      <c r="F204" s="4" t="s">
        <v>13</v>
      </c>
      <c r="G204" s="4" t="s">
        <v>65</v>
      </c>
      <c r="H204" s="4" t="s">
        <v>297</v>
      </c>
      <c r="I204" s="4">
        <v>3.2000000000000001E-2</v>
      </c>
      <c r="J204" s="7" t="s">
        <v>298</v>
      </c>
      <c r="K204" s="4">
        <v>1</v>
      </c>
      <c r="L204" s="4">
        <v>3193</v>
      </c>
      <c r="M204" s="4">
        <v>0</v>
      </c>
      <c r="N204" s="4">
        <v>760</v>
      </c>
      <c r="O204" s="4">
        <v>0</v>
      </c>
      <c r="P204" s="4">
        <v>495</v>
      </c>
      <c r="Q204" s="4">
        <v>0.5</v>
      </c>
      <c r="R204" s="4">
        <v>55.33</v>
      </c>
    </row>
    <row r="205" spans="1:18">
      <c r="A205" s="4">
        <v>22</v>
      </c>
      <c r="B205" s="4">
        <v>43520161</v>
      </c>
      <c r="C205" s="4" t="s">
        <v>63</v>
      </c>
      <c r="D205" s="4" t="s">
        <v>62</v>
      </c>
      <c r="E205" s="4" t="s">
        <v>64</v>
      </c>
      <c r="F205" s="4" t="s">
        <v>13</v>
      </c>
      <c r="G205" s="4" t="s">
        <v>65</v>
      </c>
      <c r="H205" s="4" t="s">
        <v>299</v>
      </c>
      <c r="I205" s="4">
        <v>1.4E-2</v>
      </c>
      <c r="J205" s="4" t="s">
        <v>69</v>
      </c>
      <c r="K205" s="4">
        <v>0</v>
      </c>
      <c r="L205" s="4">
        <v>3193</v>
      </c>
      <c r="M205" s="4">
        <v>1</v>
      </c>
      <c r="N205" s="4">
        <v>760</v>
      </c>
      <c r="O205" s="4">
        <v>0</v>
      </c>
      <c r="P205" s="4">
        <v>495</v>
      </c>
      <c r="Q205" s="4">
        <v>0.49</v>
      </c>
      <c r="R205" s="4">
        <v>100</v>
      </c>
    </row>
    <row r="206" spans="1:18">
      <c r="A206" s="4">
        <v>22</v>
      </c>
      <c r="B206" s="4">
        <v>43523734</v>
      </c>
      <c r="C206" s="4" t="s">
        <v>62</v>
      </c>
      <c r="D206" s="4" t="s">
        <v>70</v>
      </c>
      <c r="E206" s="4" t="s">
        <v>64</v>
      </c>
      <c r="F206" s="4" t="s">
        <v>13</v>
      </c>
      <c r="G206" s="4" t="s">
        <v>65</v>
      </c>
      <c r="H206" s="4" t="s">
        <v>300</v>
      </c>
      <c r="I206" s="4">
        <v>0.19</v>
      </c>
      <c r="J206" s="4">
        <v>2.0000000000000001E-4</v>
      </c>
      <c r="K206" s="4">
        <v>0</v>
      </c>
      <c r="L206" s="4">
        <v>3193</v>
      </c>
      <c r="M206" s="4">
        <v>2</v>
      </c>
      <c r="N206" s="4">
        <v>760</v>
      </c>
      <c r="O206" s="4">
        <v>0</v>
      </c>
      <c r="P206" s="4">
        <v>495</v>
      </c>
      <c r="Q206" s="4">
        <v>0.56999999999999995</v>
      </c>
      <c r="R206" s="4">
        <v>49</v>
      </c>
    </row>
    <row r="207" spans="1:18">
      <c r="A207" s="4">
        <v>22</v>
      </c>
      <c r="B207" s="4">
        <v>43523765</v>
      </c>
      <c r="C207" s="4" t="s">
        <v>73</v>
      </c>
      <c r="D207" s="4" t="s">
        <v>63</v>
      </c>
      <c r="E207" s="4" t="s">
        <v>64</v>
      </c>
      <c r="F207" s="4" t="s">
        <v>13</v>
      </c>
      <c r="G207" s="4" t="s">
        <v>65</v>
      </c>
      <c r="H207" s="4" t="s">
        <v>301</v>
      </c>
      <c r="I207" s="4">
        <v>3.6999999999999998E-2</v>
      </c>
      <c r="J207" s="4">
        <v>8.0000000000000004E-4</v>
      </c>
      <c r="K207" s="4">
        <v>3</v>
      </c>
      <c r="L207" s="4">
        <v>3193</v>
      </c>
      <c r="M207" s="4">
        <v>0</v>
      </c>
      <c r="N207" s="4">
        <v>760</v>
      </c>
      <c r="O207" s="4">
        <v>0</v>
      </c>
      <c r="P207" s="4">
        <v>495</v>
      </c>
      <c r="Q207" s="4">
        <v>0.43</v>
      </c>
      <c r="R207" s="4">
        <v>59.25</v>
      </c>
    </row>
    <row r="208" spans="1:18">
      <c r="A208" s="4">
        <v>22</v>
      </c>
      <c r="B208" s="4">
        <v>43523767</v>
      </c>
      <c r="C208" s="4" t="s">
        <v>73</v>
      </c>
      <c r="D208" s="4" t="s">
        <v>63</v>
      </c>
      <c r="E208" s="4" t="s">
        <v>64</v>
      </c>
      <c r="F208" s="4" t="s">
        <v>13</v>
      </c>
      <c r="G208" s="4" t="s">
        <v>65</v>
      </c>
      <c r="H208" s="4" t="s">
        <v>302</v>
      </c>
      <c r="I208" s="4">
        <v>9.8000000000000004E-2</v>
      </c>
      <c r="J208" s="4">
        <v>6.9999999999999999E-4</v>
      </c>
      <c r="K208" s="4">
        <v>0</v>
      </c>
      <c r="L208" s="4">
        <v>3193</v>
      </c>
      <c r="M208" s="4">
        <v>1</v>
      </c>
      <c r="N208" s="4">
        <v>760</v>
      </c>
      <c r="O208" s="4">
        <v>0</v>
      </c>
      <c r="P208" s="4">
        <v>495</v>
      </c>
      <c r="Q208" s="4">
        <v>0.61</v>
      </c>
      <c r="R208" s="4">
        <v>41</v>
      </c>
    </row>
    <row r="209" spans="1:18">
      <c r="A209" s="4">
        <v>22</v>
      </c>
      <c r="B209" s="4">
        <v>43523768</v>
      </c>
      <c r="C209" s="4" t="s">
        <v>62</v>
      </c>
      <c r="D209" s="4" t="s">
        <v>70</v>
      </c>
      <c r="E209" s="4" t="s">
        <v>64</v>
      </c>
      <c r="F209" s="4" t="s">
        <v>13</v>
      </c>
      <c r="G209" s="4" t="s">
        <v>65</v>
      </c>
      <c r="H209" s="4" t="s">
        <v>303</v>
      </c>
      <c r="I209" s="4">
        <v>3.7999999999999999E-2</v>
      </c>
      <c r="J209" s="4">
        <v>2.9999999999999997E-4</v>
      </c>
      <c r="K209" s="4">
        <v>1</v>
      </c>
      <c r="L209" s="4">
        <v>3193</v>
      </c>
      <c r="M209" s="4">
        <v>0</v>
      </c>
      <c r="N209" s="4">
        <v>760</v>
      </c>
      <c r="O209" s="4">
        <v>0</v>
      </c>
      <c r="P209" s="4">
        <v>495</v>
      </c>
      <c r="Q209" s="4">
        <v>0.38</v>
      </c>
      <c r="R209" s="4">
        <v>16</v>
      </c>
    </row>
    <row r="210" spans="1:18">
      <c r="A210" s="4">
        <v>22</v>
      </c>
      <c r="B210" s="4">
        <v>43523800</v>
      </c>
      <c r="C210" s="4" t="s">
        <v>70</v>
      </c>
      <c r="D210" s="4" t="s">
        <v>62</v>
      </c>
      <c r="E210" s="4" t="s">
        <v>64</v>
      </c>
      <c r="F210" s="4" t="s">
        <v>13</v>
      </c>
      <c r="G210" s="4" t="s">
        <v>65</v>
      </c>
      <c r="H210" s="4" t="s">
        <v>304</v>
      </c>
      <c r="I210" s="4">
        <v>0.14099999999999999</v>
      </c>
      <c r="J210" s="4">
        <v>1E-4</v>
      </c>
      <c r="K210" s="4">
        <v>5</v>
      </c>
      <c r="L210" s="4">
        <v>3193</v>
      </c>
      <c r="M210" s="4">
        <v>0</v>
      </c>
      <c r="N210" s="4">
        <v>760</v>
      </c>
      <c r="O210" s="4">
        <v>0</v>
      </c>
      <c r="P210" s="4">
        <v>495</v>
      </c>
      <c r="Q210" s="4">
        <v>0.55000000000000004</v>
      </c>
      <c r="R210" s="4">
        <v>49.67</v>
      </c>
    </row>
    <row r="211" spans="1:18">
      <c r="A211" s="4">
        <v>22</v>
      </c>
      <c r="B211" s="4">
        <v>43524531</v>
      </c>
      <c r="C211" s="4" t="s">
        <v>73</v>
      </c>
      <c r="D211" s="4" t="s">
        <v>62</v>
      </c>
      <c r="E211" s="4" t="s">
        <v>64</v>
      </c>
      <c r="F211" s="4" t="s">
        <v>13</v>
      </c>
      <c r="G211" s="4" t="s">
        <v>65</v>
      </c>
      <c r="H211" s="4" t="s">
        <v>305</v>
      </c>
      <c r="I211" s="4">
        <v>8.9999999999999993E-3</v>
      </c>
      <c r="J211" s="7" t="s">
        <v>306</v>
      </c>
      <c r="K211" s="4">
        <v>2</v>
      </c>
      <c r="L211" s="4">
        <v>3193</v>
      </c>
      <c r="M211" s="4">
        <v>0</v>
      </c>
      <c r="N211" s="4">
        <v>760</v>
      </c>
      <c r="O211" s="4">
        <v>0</v>
      </c>
      <c r="P211" s="4">
        <v>495</v>
      </c>
      <c r="Q211" s="4">
        <v>0.47</v>
      </c>
      <c r="R211" s="4">
        <v>63</v>
      </c>
    </row>
    <row r="212" spans="1:18">
      <c r="A212" s="4">
        <v>22</v>
      </c>
      <c r="B212" s="4">
        <v>43524547</v>
      </c>
      <c r="C212" s="4" t="s">
        <v>307</v>
      </c>
      <c r="D212" s="4" t="s">
        <v>63</v>
      </c>
      <c r="E212" s="4" t="s">
        <v>64</v>
      </c>
      <c r="F212" s="4" t="s">
        <v>13</v>
      </c>
      <c r="G212" s="4" t="s">
        <v>140</v>
      </c>
      <c r="H212" s="4" t="s">
        <v>308</v>
      </c>
      <c r="I212" s="4" t="s">
        <v>69</v>
      </c>
      <c r="J212" s="4" t="s">
        <v>69</v>
      </c>
      <c r="K212" s="4">
        <v>1</v>
      </c>
      <c r="L212" s="4">
        <v>3193</v>
      </c>
      <c r="M212" s="4">
        <v>0</v>
      </c>
      <c r="N212" s="4">
        <v>760</v>
      </c>
      <c r="O212" s="4">
        <v>0</v>
      </c>
      <c r="P212" s="4">
        <v>495</v>
      </c>
      <c r="Q212" s="4">
        <v>0.47</v>
      </c>
      <c r="R212" s="4">
        <v>64</v>
      </c>
    </row>
    <row r="213" spans="1:18">
      <c r="A213" s="4">
        <v>22</v>
      </c>
      <c r="B213" s="4">
        <v>43524582</v>
      </c>
      <c r="C213" s="4" t="s">
        <v>63</v>
      </c>
      <c r="D213" s="4" t="s">
        <v>73</v>
      </c>
      <c r="E213" s="4" t="s">
        <v>64</v>
      </c>
      <c r="F213" s="4" t="s">
        <v>13</v>
      </c>
      <c r="G213" s="4" t="s">
        <v>65</v>
      </c>
      <c r="H213" s="4" t="s">
        <v>309</v>
      </c>
      <c r="I213" s="4">
        <v>0.19500000000000001</v>
      </c>
      <c r="J213" s="4">
        <v>2.0000000000000001E-4</v>
      </c>
      <c r="K213" s="4">
        <v>3</v>
      </c>
      <c r="L213" s="4">
        <v>3193</v>
      </c>
      <c r="M213" s="4">
        <v>0</v>
      </c>
      <c r="N213" s="4">
        <v>760</v>
      </c>
      <c r="O213" s="4">
        <v>0</v>
      </c>
      <c r="P213" s="4">
        <v>495</v>
      </c>
      <c r="Q213" s="4">
        <v>0.43</v>
      </c>
      <c r="R213" s="4">
        <v>63.5</v>
      </c>
    </row>
    <row r="214" spans="1:18">
      <c r="A214" s="4">
        <v>22</v>
      </c>
      <c r="B214" s="4">
        <v>43524613</v>
      </c>
      <c r="C214" s="4" t="s">
        <v>73</v>
      </c>
      <c r="D214" s="4" t="s">
        <v>62</v>
      </c>
      <c r="E214" s="4" t="s">
        <v>64</v>
      </c>
      <c r="F214" s="4" t="s">
        <v>13</v>
      </c>
      <c r="G214" s="4" t="s">
        <v>8</v>
      </c>
      <c r="H214" s="4" t="s">
        <v>310</v>
      </c>
      <c r="I214" s="4" t="s">
        <v>69</v>
      </c>
      <c r="J214" s="4">
        <v>2.0000000000000001E-4</v>
      </c>
      <c r="K214" s="4">
        <v>3</v>
      </c>
      <c r="L214" s="4">
        <v>3193</v>
      </c>
      <c r="M214" s="4">
        <v>0</v>
      </c>
      <c r="N214" s="4">
        <v>760</v>
      </c>
      <c r="O214" s="4">
        <v>0</v>
      </c>
      <c r="P214" s="4">
        <v>495</v>
      </c>
      <c r="Q214" s="4">
        <v>0.43</v>
      </c>
      <c r="R214" s="4">
        <v>49.67</v>
      </c>
    </row>
    <row r="215" spans="1:18">
      <c r="A215" s="4">
        <v>22</v>
      </c>
      <c r="B215" s="4">
        <v>43524615</v>
      </c>
      <c r="C215" s="4" t="s">
        <v>73</v>
      </c>
      <c r="D215" s="4" t="s">
        <v>63</v>
      </c>
      <c r="E215" s="4" t="s">
        <v>64</v>
      </c>
      <c r="F215" s="4" t="s">
        <v>13</v>
      </c>
      <c r="G215" s="4" t="s">
        <v>65</v>
      </c>
      <c r="H215" s="4" t="s">
        <v>311</v>
      </c>
      <c r="I215" s="4">
        <v>4.0000000000000001E-3</v>
      </c>
      <c r="J215" s="4">
        <v>2.0000000000000001E-4</v>
      </c>
      <c r="K215" s="4">
        <v>3</v>
      </c>
      <c r="L215" s="4">
        <v>3193</v>
      </c>
      <c r="M215" s="4">
        <v>0</v>
      </c>
      <c r="N215" s="4">
        <v>760</v>
      </c>
      <c r="O215" s="4">
        <v>0</v>
      </c>
      <c r="P215" s="4">
        <v>495</v>
      </c>
      <c r="Q215" s="4">
        <v>0.52</v>
      </c>
      <c r="R215" s="4">
        <v>61</v>
      </c>
    </row>
    <row r="216" spans="1:18">
      <c r="A216" s="4">
        <v>22</v>
      </c>
      <c r="B216" s="4">
        <v>43525234</v>
      </c>
      <c r="C216" s="4" t="s">
        <v>312</v>
      </c>
      <c r="D216" s="4" t="s">
        <v>62</v>
      </c>
      <c r="E216" s="4" t="s">
        <v>64</v>
      </c>
      <c r="F216" s="4" t="s">
        <v>13</v>
      </c>
      <c r="G216" s="4" t="s">
        <v>313</v>
      </c>
      <c r="H216" s="4" t="s">
        <v>314</v>
      </c>
      <c r="I216" s="4" t="s">
        <v>69</v>
      </c>
      <c r="J216" s="4">
        <v>1.8E-3</v>
      </c>
      <c r="K216" s="4">
        <v>3</v>
      </c>
      <c r="L216" s="4">
        <v>3193</v>
      </c>
      <c r="M216" s="4">
        <v>0</v>
      </c>
      <c r="N216" s="4">
        <v>760</v>
      </c>
      <c r="O216" s="4">
        <v>0</v>
      </c>
      <c r="P216" s="4">
        <v>495</v>
      </c>
      <c r="Q216" s="4">
        <v>0.48</v>
      </c>
      <c r="R216" s="4">
        <v>35.33</v>
      </c>
    </row>
    <row r="217" spans="1:18">
      <c r="A217" s="4">
        <v>22</v>
      </c>
      <c r="B217" s="4">
        <v>43525242</v>
      </c>
      <c r="C217" s="4" t="s">
        <v>62</v>
      </c>
      <c r="D217" s="4" t="s">
        <v>70</v>
      </c>
      <c r="E217" s="4" t="s">
        <v>64</v>
      </c>
      <c r="F217" s="4" t="s">
        <v>13</v>
      </c>
      <c r="G217" s="4" t="s">
        <v>8</v>
      </c>
      <c r="H217" s="4" t="s">
        <v>315</v>
      </c>
      <c r="I217" s="4" t="s">
        <v>69</v>
      </c>
      <c r="J217" s="7" t="s">
        <v>316</v>
      </c>
      <c r="K217" s="4">
        <v>0</v>
      </c>
      <c r="L217" s="4">
        <v>3193</v>
      </c>
      <c r="M217" s="4">
        <v>0</v>
      </c>
      <c r="N217" s="4">
        <v>760</v>
      </c>
      <c r="O217" s="4">
        <v>2</v>
      </c>
      <c r="P217" s="4">
        <v>495</v>
      </c>
      <c r="Q217" s="4">
        <v>0.54</v>
      </c>
      <c r="R217" s="4">
        <v>14.25</v>
      </c>
    </row>
    <row r="218" spans="1:18">
      <c r="A218" s="4">
        <v>22</v>
      </c>
      <c r="B218" s="4">
        <v>43525243</v>
      </c>
      <c r="C218" s="4" t="s">
        <v>317</v>
      </c>
      <c r="D218" s="4" t="s">
        <v>62</v>
      </c>
      <c r="E218" s="4" t="s">
        <v>64</v>
      </c>
      <c r="F218" s="4" t="s">
        <v>13</v>
      </c>
      <c r="G218" s="4" t="s">
        <v>313</v>
      </c>
      <c r="H218" s="4" t="s">
        <v>318</v>
      </c>
      <c r="I218" s="4" t="s">
        <v>69</v>
      </c>
      <c r="J218" s="4">
        <v>6.9999999999999999E-4</v>
      </c>
      <c r="K218" s="4">
        <v>6</v>
      </c>
      <c r="L218" s="4">
        <v>3193</v>
      </c>
      <c r="M218" s="4">
        <v>1</v>
      </c>
      <c r="N218" s="4">
        <v>760</v>
      </c>
      <c r="O218" s="4">
        <v>1</v>
      </c>
      <c r="P218" s="4">
        <v>495</v>
      </c>
      <c r="Q218" s="4">
        <v>0.49</v>
      </c>
      <c r="R218" s="4">
        <v>17.27</v>
      </c>
    </row>
    <row r="219" spans="1:18">
      <c r="A219" s="4">
        <v>22</v>
      </c>
      <c r="B219" s="4">
        <v>43525244</v>
      </c>
      <c r="C219" s="4" t="s">
        <v>319</v>
      </c>
      <c r="D219" s="4" t="s">
        <v>73</v>
      </c>
      <c r="E219" s="4" t="s">
        <v>64</v>
      </c>
      <c r="F219" s="4" t="s">
        <v>13</v>
      </c>
      <c r="G219" s="4" t="s">
        <v>313</v>
      </c>
      <c r="H219" s="4" t="s">
        <v>320</v>
      </c>
      <c r="I219" s="4" t="s">
        <v>69</v>
      </c>
      <c r="J219" s="4">
        <v>1E-3</v>
      </c>
      <c r="K219" s="4">
        <v>0</v>
      </c>
      <c r="L219" s="4">
        <v>3193</v>
      </c>
      <c r="M219" s="4">
        <v>0</v>
      </c>
      <c r="N219" s="4">
        <v>760</v>
      </c>
      <c r="O219" s="4">
        <v>2</v>
      </c>
      <c r="P219" s="4">
        <v>495</v>
      </c>
      <c r="Q219" s="4">
        <v>0.42</v>
      </c>
      <c r="R219" s="4">
        <v>13.25</v>
      </c>
    </row>
    <row r="220" spans="1:18">
      <c r="A220" s="4">
        <v>22</v>
      </c>
      <c r="B220" s="4">
        <v>43525250</v>
      </c>
      <c r="C220" s="4" t="s">
        <v>321</v>
      </c>
      <c r="D220" s="4" t="s">
        <v>63</v>
      </c>
      <c r="E220" s="4" t="s">
        <v>64</v>
      </c>
      <c r="F220" s="4" t="s">
        <v>13</v>
      </c>
      <c r="G220" s="4" t="s">
        <v>313</v>
      </c>
      <c r="H220" s="4" t="s">
        <v>322</v>
      </c>
      <c r="I220" s="4" t="s">
        <v>69</v>
      </c>
      <c r="J220" s="4">
        <v>2.9999999999999997E-4</v>
      </c>
      <c r="K220" s="4">
        <v>1</v>
      </c>
      <c r="L220" s="4">
        <v>3193</v>
      </c>
      <c r="M220" s="4">
        <v>1</v>
      </c>
      <c r="N220" s="4">
        <v>760</v>
      </c>
      <c r="O220" s="4">
        <v>0</v>
      </c>
      <c r="P220" s="4">
        <v>495</v>
      </c>
      <c r="Q220" s="4">
        <v>0.41</v>
      </c>
      <c r="R220" s="4">
        <v>10.33</v>
      </c>
    </row>
    <row r="221" spans="1:18">
      <c r="A221" s="4">
        <v>22</v>
      </c>
      <c r="B221" s="4">
        <v>43525261</v>
      </c>
      <c r="C221" s="4" t="s">
        <v>323</v>
      </c>
      <c r="D221" s="4" t="s">
        <v>62</v>
      </c>
      <c r="E221" s="4" t="s">
        <v>64</v>
      </c>
      <c r="F221" s="4" t="s">
        <v>13</v>
      </c>
      <c r="G221" s="4" t="s">
        <v>313</v>
      </c>
      <c r="H221" s="4" t="s">
        <v>324</v>
      </c>
      <c r="I221" s="4" t="s">
        <v>69</v>
      </c>
      <c r="J221" s="4">
        <v>2.2000000000000001E-3</v>
      </c>
      <c r="K221" s="4">
        <v>0</v>
      </c>
      <c r="L221" s="4">
        <v>3193</v>
      </c>
      <c r="M221" s="4">
        <v>3</v>
      </c>
      <c r="N221" s="4">
        <v>760</v>
      </c>
      <c r="O221" s="4">
        <v>0</v>
      </c>
      <c r="P221" s="4">
        <v>495</v>
      </c>
      <c r="Q221" s="4">
        <v>0.57999999999999996</v>
      </c>
      <c r="R221" s="4">
        <v>13.22</v>
      </c>
    </row>
    <row r="222" spans="1:18">
      <c r="A222" s="4">
        <v>22</v>
      </c>
      <c r="B222" s="4">
        <v>43525271</v>
      </c>
      <c r="C222" s="4" t="s">
        <v>63</v>
      </c>
      <c r="D222" s="4" t="s">
        <v>325</v>
      </c>
      <c r="E222" s="4" t="s">
        <v>64</v>
      </c>
      <c r="F222" s="4" t="s">
        <v>13</v>
      </c>
      <c r="G222" s="4" t="s">
        <v>326</v>
      </c>
      <c r="H222" s="4" t="s">
        <v>327</v>
      </c>
      <c r="I222" s="4" t="s">
        <v>69</v>
      </c>
      <c r="J222" s="4">
        <v>1E-4</v>
      </c>
      <c r="K222" s="4">
        <v>1</v>
      </c>
      <c r="L222" s="4">
        <v>3193</v>
      </c>
      <c r="M222" s="4">
        <v>0</v>
      </c>
      <c r="N222" s="4">
        <v>760</v>
      </c>
      <c r="O222" s="4">
        <v>0</v>
      </c>
      <c r="P222" s="4">
        <v>495</v>
      </c>
      <c r="Q222" s="4">
        <v>0.57999999999999996</v>
      </c>
      <c r="R222" s="4">
        <v>12</v>
      </c>
    </row>
    <row r="223" spans="1:18">
      <c r="A223" s="4">
        <v>22</v>
      </c>
      <c r="B223" s="4">
        <v>43525275</v>
      </c>
      <c r="C223" s="4" t="s">
        <v>62</v>
      </c>
      <c r="D223" s="4" t="s">
        <v>70</v>
      </c>
      <c r="E223" s="4" t="s">
        <v>64</v>
      </c>
      <c r="F223" s="4" t="s">
        <v>13</v>
      </c>
      <c r="G223" s="4" t="s">
        <v>8</v>
      </c>
      <c r="H223" s="4" t="s">
        <v>328</v>
      </c>
      <c r="I223" s="4" t="s">
        <v>69</v>
      </c>
      <c r="J223" s="7" t="s">
        <v>329</v>
      </c>
      <c r="K223" s="4">
        <v>1</v>
      </c>
      <c r="L223" s="4">
        <v>3193</v>
      </c>
      <c r="M223" s="4">
        <v>0</v>
      </c>
      <c r="N223" s="4">
        <v>760</v>
      </c>
      <c r="O223" s="4">
        <v>0</v>
      </c>
      <c r="P223" s="4">
        <v>495</v>
      </c>
      <c r="Q223" s="4">
        <v>0.56999999999999995</v>
      </c>
      <c r="R223" s="4">
        <v>32.33</v>
      </c>
    </row>
    <row r="224" spans="1:18">
      <c r="A224" s="5">
        <v>22</v>
      </c>
      <c r="B224" s="5">
        <v>43525278</v>
      </c>
      <c r="C224" s="5" t="s">
        <v>62</v>
      </c>
      <c r="D224" s="5" t="s">
        <v>73</v>
      </c>
      <c r="E224" s="5" t="s">
        <v>64</v>
      </c>
      <c r="F224" s="5" t="s">
        <v>13</v>
      </c>
      <c r="G224" s="5" t="s">
        <v>8</v>
      </c>
      <c r="H224" s="5" t="s">
        <v>330</v>
      </c>
      <c r="I224" s="5" t="s">
        <v>69</v>
      </c>
      <c r="J224" s="13" t="s">
        <v>331</v>
      </c>
      <c r="K224" s="5">
        <v>0</v>
      </c>
      <c r="L224" s="5">
        <v>3193</v>
      </c>
      <c r="M224" s="5">
        <v>1</v>
      </c>
      <c r="N224" s="5">
        <v>760</v>
      </c>
      <c r="O224" s="5">
        <v>0</v>
      </c>
      <c r="P224" s="5">
        <v>495</v>
      </c>
      <c r="Q224" s="5">
        <v>0.5</v>
      </c>
      <c r="R224" s="5">
        <v>1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1"/>
  <sheetViews>
    <sheetView zoomScale="150" zoomScaleNormal="150" workbookViewId="0"/>
  </sheetViews>
  <sheetFormatPr defaultColWidth="11" defaultRowHeight="14.25"/>
  <cols>
    <col min="1" max="1" width="9.375" customWidth="1"/>
    <col min="2" max="2" width="19.5" bestFit="1" customWidth="1"/>
    <col min="3" max="4" width="10.375" customWidth="1"/>
    <col min="5" max="5" width="15.5" style="2" customWidth="1"/>
    <col min="6" max="6" width="6.625" style="2" customWidth="1"/>
    <col min="7" max="7" width="7.875" style="2" customWidth="1"/>
    <col min="8" max="8" width="9.375" style="2" customWidth="1"/>
    <col min="9" max="9" width="15.5" style="2" customWidth="1"/>
    <col min="10" max="10" width="6.625" style="2" customWidth="1"/>
    <col min="11" max="11" width="7.875" style="2" customWidth="1"/>
    <col min="12" max="12" width="9.375" style="2" customWidth="1"/>
    <col min="13" max="13" width="15.5" style="2" customWidth="1"/>
    <col min="14" max="14" width="6.625" style="2" customWidth="1"/>
  </cols>
  <sheetData>
    <row r="1" spans="1:14" ht="15">
      <c r="A1" s="8" t="s">
        <v>332</v>
      </c>
      <c r="B1" s="8"/>
      <c r="C1" s="8"/>
      <c r="D1" s="8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5">
      <c r="A2" s="16"/>
      <c r="B2" s="16"/>
      <c r="C2" s="14" t="s">
        <v>0</v>
      </c>
      <c r="D2" s="14"/>
      <c r="E2" s="14"/>
      <c r="F2" s="14"/>
      <c r="G2" s="14" t="s">
        <v>1</v>
      </c>
      <c r="H2" s="14"/>
      <c r="I2" s="14"/>
      <c r="J2" s="14"/>
      <c r="K2" s="14" t="s">
        <v>2</v>
      </c>
      <c r="L2" s="14"/>
      <c r="M2" s="14"/>
      <c r="N2" s="14"/>
    </row>
    <row r="3" spans="1:14" ht="15">
      <c r="A3" s="8"/>
      <c r="B3" s="8"/>
      <c r="C3" s="19" t="s">
        <v>3</v>
      </c>
      <c r="D3" s="19"/>
      <c r="E3" s="17"/>
      <c r="F3" s="17"/>
      <c r="G3" s="20" t="s">
        <v>3</v>
      </c>
      <c r="H3" s="20"/>
      <c r="I3" s="17"/>
      <c r="J3" s="17"/>
      <c r="K3" s="20" t="s">
        <v>3</v>
      </c>
      <c r="L3" s="20"/>
      <c r="M3" s="17"/>
      <c r="N3" s="17"/>
    </row>
    <row r="4" spans="1:14" s="1" customFormat="1" ht="30">
      <c r="A4" s="10" t="s">
        <v>4</v>
      </c>
      <c r="B4" s="10"/>
      <c r="C4" s="11" t="s">
        <v>412</v>
      </c>
      <c r="D4" s="11" t="s">
        <v>413</v>
      </c>
      <c r="E4" s="11" t="s">
        <v>5</v>
      </c>
      <c r="F4" s="11" t="s">
        <v>6</v>
      </c>
      <c r="G4" s="11" t="s">
        <v>414</v>
      </c>
      <c r="H4" s="11" t="s">
        <v>415</v>
      </c>
      <c r="I4" s="11" t="s">
        <v>5</v>
      </c>
      <c r="J4" s="11" t="s">
        <v>6</v>
      </c>
      <c r="K4" s="11" t="s">
        <v>411</v>
      </c>
      <c r="L4" s="11" t="s">
        <v>416</v>
      </c>
      <c r="M4" s="11" t="s">
        <v>5</v>
      </c>
      <c r="N4" s="11" t="s">
        <v>6</v>
      </c>
    </row>
    <row r="5" spans="1:14" ht="15">
      <c r="A5" s="3" t="s">
        <v>7</v>
      </c>
      <c r="B5" s="8" t="s">
        <v>407</v>
      </c>
      <c r="C5" s="17" t="s">
        <v>333</v>
      </c>
      <c r="D5" s="17" t="s">
        <v>334</v>
      </c>
      <c r="E5" s="17" t="s">
        <v>335</v>
      </c>
      <c r="F5" s="17">
        <v>0.48</v>
      </c>
      <c r="G5" s="17" t="s">
        <v>336</v>
      </c>
      <c r="H5" s="17" t="s">
        <v>337</v>
      </c>
      <c r="I5" s="17" t="s">
        <v>338</v>
      </c>
      <c r="J5" s="17">
        <v>0.91</v>
      </c>
      <c r="K5" s="17" t="s">
        <v>9</v>
      </c>
      <c r="L5" s="17" t="s">
        <v>339</v>
      </c>
      <c r="M5" s="17" t="s">
        <v>340</v>
      </c>
      <c r="N5" s="17">
        <v>1</v>
      </c>
    </row>
    <row r="6" spans="1:14" ht="15">
      <c r="A6" s="3"/>
      <c r="B6" s="8" t="s">
        <v>408</v>
      </c>
      <c r="C6" s="17" t="s">
        <v>341</v>
      </c>
      <c r="D6" s="17" t="s">
        <v>342</v>
      </c>
      <c r="E6" s="17" t="s">
        <v>343</v>
      </c>
      <c r="F6" s="17">
        <v>0.46</v>
      </c>
      <c r="G6" s="17" t="s">
        <v>9</v>
      </c>
      <c r="H6" s="17" t="s">
        <v>9</v>
      </c>
      <c r="I6" s="17" t="s">
        <v>344</v>
      </c>
      <c r="J6" s="17" t="s">
        <v>344</v>
      </c>
      <c r="K6" s="17" t="s">
        <v>345</v>
      </c>
      <c r="L6" s="17" t="s">
        <v>9</v>
      </c>
      <c r="M6" s="17" t="s">
        <v>340</v>
      </c>
      <c r="N6" s="17">
        <v>1</v>
      </c>
    </row>
    <row r="7" spans="1:14" ht="15">
      <c r="A7" s="3"/>
      <c r="B7" s="8" t="s">
        <v>417</v>
      </c>
      <c r="C7" s="17" t="s">
        <v>346</v>
      </c>
      <c r="D7" s="17" t="s">
        <v>347</v>
      </c>
      <c r="E7" s="17" t="s">
        <v>348</v>
      </c>
      <c r="F7" s="17">
        <v>0.28999999999999998</v>
      </c>
      <c r="G7" s="17" t="s">
        <v>349</v>
      </c>
      <c r="H7" s="17" t="s">
        <v>350</v>
      </c>
      <c r="I7" s="17" t="s">
        <v>351</v>
      </c>
      <c r="J7" s="17">
        <v>0.62</v>
      </c>
      <c r="K7" s="17" t="s">
        <v>352</v>
      </c>
      <c r="L7" s="17" t="s">
        <v>353</v>
      </c>
      <c r="M7" s="17" t="s">
        <v>354</v>
      </c>
      <c r="N7" s="17">
        <v>0.47</v>
      </c>
    </row>
    <row r="8" spans="1:14" ht="15">
      <c r="A8" s="3"/>
      <c r="B8" s="8" t="s">
        <v>409</v>
      </c>
      <c r="C8" s="17" t="s">
        <v>355</v>
      </c>
      <c r="D8" s="17" t="s">
        <v>356</v>
      </c>
      <c r="E8" s="17" t="s">
        <v>357</v>
      </c>
      <c r="F8" s="17">
        <v>0.18</v>
      </c>
      <c r="G8" s="17" t="s">
        <v>349</v>
      </c>
      <c r="H8" s="17" t="s">
        <v>350</v>
      </c>
      <c r="I8" s="17" t="s">
        <v>351</v>
      </c>
      <c r="J8" s="17">
        <v>0.62</v>
      </c>
      <c r="K8" s="17" t="s">
        <v>358</v>
      </c>
      <c r="L8" s="17" t="s">
        <v>353</v>
      </c>
      <c r="M8" s="17" t="s">
        <v>359</v>
      </c>
      <c r="N8" s="17">
        <v>0.24</v>
      </c>
    </row>
    <row r="9" spans="1:14" ht="15">
      <c r="A9" s="3" t="s">
        <v>10</v>
      </c>
      <c r="B9" s="8" t="s">
        <v>407</v>
      </c>
      <c r="C9" s="17" t="s">
        <v>360</v>
      </c>
      <c r="D9" s="17" t="s">
        <v>361</v>
      </c>
      <c r="E9" s="17" t="s">
        <v>362</v>
      </c>
      <c r="F9" s="17">
        <v>0.14000000000000001</v>
      </c>
      <c r="G9" s="17" t="s">
        <v>336</v>
      </c>
      <c r="H9" s="17" t="s">
        <v>337</v>
      </c>
      <c r="I9" s="17" t="s">
        <v>363</v>
      </c>
      <c r="J9" s="17">
        <v>0.98</v>
      </c>
      <c r="K9" s="17" t="s">
        <v>364</v>
      </c>
      <c r="L9" s="17" t="s">
        <v>353</v>
      </c>
      <c r="M9" s="17" t="s">
        <v>365</v>
      </c>
      <c r="N9" s="17">
        <v>0.5</v>
      </c>
    </row>
    <row r="10" spans="1:14" ht="15">
      <c r="A10" s="3"/>
      <c r="B10" s="8" t="s">
        <v>408</v>
      </c>
      <c r="C10" s="17" t="s">
        <v>9</v>
      </c>
      <c r="D10" s="17" t="s">
        <v>366</v>
      </c>
      <c r="E10" s="17" t="s">
        <v>340</v>
      </c>
      <c r="F10" s="21">
        <v>1</v>
      </c>
      <c r="G10" s="17" t="s">
        <v>9</v>
      </c>
      <c r="H10" s="17" t="s">
        <v>9</v>
      </c>
      <c r="I10" s="17" t="s">
        <v>344</v>
      </c>
      <c r="J10" s="17" t="s">
        <v>344</v>
      </c>
      <c r="K10" s="17" t="s">
        <v>9</v>
      </c>
      <c r="L10" s="17" t="s">
        <v>9</v>
      </c>
      <c r="M10" s="17" t="s">
        <v>344</v>
      </c>
      <c r="N10" s="17" t="s">
        <v>344</v>
      </c>
    </row>
    <row r="11" spans="1:14" ht="15">
      <c r="A11" s="3"/>
      <c r="B11" s="8" t="s">
        <v>417</v>
      </c>
      <c r="C11" s="17" t="s">
        <v>367</v>
      </c>
      <c r="D11" s="17" t="s">
        <v>368</v>
      </c>
      <c r="E11" s="17" t="s">
        <v>369</v>
      </c>
      <c r="F11" s="17">
        <v>0.41</v>
      </c>
      <c r="G11" s="17" t="s">
        <v>370</v>
      </c>
      <c r="H11" s="17" t="s">
        <v>371</v>
      </c>
      <c r="I11" s="17" t="s">
        <v>372</v>
      </c>
      <c r="J11" s="17">
        <v>0.49</v>
      </c>
      <c r="K11" s="17" t="s">
        <v>364</v>
      </c>
      <c r="L11" s="17" t="s">
        <v>373</v>
      </c>
      <c r="M11" s="17" t="s">
        <v>374</v>
      </c>
      <c r="N11" s="17">
        <v>0.36</v>
      </c>
    </row>
    <row r="12" spans="1:14" ht="15">
      <c r="A12" s="3"/>
      <c r="B12" s="8" t="s">
        <v>409</v>
      </c>
      <c r="C12" s="17" t="s">
        <v>367</v>
      </c>
      <c r="D12" s="17" t="s">
        <v>375</v>
      </c>
      <c r="E12" s="17" t="s">
        <v>376</v>
      </c>
      <c r="F12" s="17">
        <v>0.27</v>
      </c>
      <c r="G12" s="17" t="s">
        <v>370</v>
      </c>
      <c r="H12" s="17" t="s">
        <v>371</v>
      </c>
      <c r="I12" s="17" t="s">
        <v>372</v>
      </c>
      <c r="J12" s="17">
        <v>0.49</v>
      </c>
      <c r="K12" s="17" t="s">
        <v>364</v>
      </c>
      <c r="L12" s="17" t="s">
        <v>373</v>
      </c>
      <c r="M12" s="17" t="s">
        <v>374</v>
      </c>
      <c r="N12" s="17">
        <v>0.36</v>
      </c>
    </row>
    <row r="13" spans="1:14" ht="15">
      <c r="A13" s="3" t="s">
        <v>11</v>
      </c>
      <c r="B13" s="8" t="s">
        <v>407</v>
      </c>
      <c r="C13" s="17" t="s">
        <v>377</v>
      </c>
      <c r="D13" s="17" t="s">
        <v>378</v>
      </c>
      <c r="E13" s="17" t="s">
        <v>379</v>
      </c>
      <c r="F13" s="17">
        <v>0.15</v>
      </c>
      <c r="G13" s="17" t="s">
        <v>9</v>
      </c>
      <c r="H13" s="17" t="s">
        <v>9</v>
      </c>
      <c r="I13" s="17" t="s">
        <v>344</v>
      </c>
      <c r="J13" s="17" t="s">
        <v>344</v>
      </c>
      <c r="K13" s="17" t="s">
        <v>364</v>
      </c>
      <c r="L13" s="17" t="s">
        <v>380</v>
      </c>
      <c r="M13" s="17" t="s">
        <v>381</v>
      </c>
      <c r="N13" s="17">
        <v>0.55000000000000004</v>
      </c>
    </row>
    <row r="14" spans="1:14" ht="15">
      <c r="A14" s="3"/>
      <c r="B14" s="8" t="s">
        <v>408</v>
      </c>
      <c r="C14" s="17" t="s">
        <v>382</v>
      </c>
      <c r="D14" s="17" t="s">
        <v>383</v>
      </c>
      <c r="E14" s="17" t="s">
        <v>384</v>
      </c>
      <c r="F14" s="17">
        <v>0.65</v>
      </c>
      <c r="G14" s="17" t="s">
        <v>9</v>
      </c>
      <c r="H14" s="17" t="s">
        <v>9</v>
      </c>
      <c r="I14" s="17" t="s">
        <v>344</v>
      </c>
      <c r="J14" s="17" t="s">
        <v>344</v>
      </c>
      <c r="K14" s="17" t="s">
        <v>9</v>
      </c>
      <c r="L14" s="17" t="s">
        <v>9</v>
      </c>
      <c r="M14" s="17" t="s">
        <v>344</v>
      </c>
      <c r="N14" s="17" t="s">
        <v>344</v>
      </c>
    </row>
    <row r="15" spans="1:14" ht="15">
      <c r="A15" s="3"/>
      <c r="B15" s="8" t="s">
        <v>417</v>
      </c>
      <c r="C15" s="17" t="s">
        <v>385</v>
      </c>
      <c r="D15" s="17" t="s">
        <v>386</v>
      </c>
      <c r="E15" s="17" t="s">
        <v>387</v>
      </c>
      <c r="F15" s="17">
        <v>0.65</v>
      </c>
      <c r="G15" s="17" t="s">
        <v>9</v>
      </c>
      <c r="H15" s="17" t="s">
        <v>388</v>
      </c>
      <c r="I15" s="17" t="s">
        <v>340</v>
      </c>
      <c r="J15" s="17">
        <v>1</v>
      </c>
      <c r="K15" s="17" t="s">
        <v>345</v>
      </c>
      <c r="L15" s="17" t="s">
        <v>373</v>
      </c>
      <c r="M15" s="17" t="s">
        <v>389</v>
      </c>
      <c r="N15" s="17">
        <v>0.8</v>
      </c>
    </row>
    <row r="16" spans="1:14" ht="15">
      <c r="A16" s="3"/>
      <c r="B16" s="8" t="s">
        <v>409</v>
      </c>
      <c r="C16" s="17" t="s">
        <v>367</v>
      </c>
      <c r="D16" s="17" t="s">
        <v>390</v>
      </c>
      <c r="E16" s="17" t="s">
        <v>391</v>
      </c>
      <c r="F16" s="17">
        <v>0.76</v>
      </c>
      <c r="G16" s="17" t="s">
        <v>9</v>
      </c>
      <c r="H16" s="17" t="s">
        <v>388</v>
      </c>
      <c r="I16" s="17" t="s">
        <v>340</v>
      </c>
      <c r="J16" s="17">
        <v>1</v>
      </c>
      <c r="K16" s="17" t="s">
        <v>345</v>
      </c>
      <c r="L16" s="17" t="s">
        <v>373</v>
      </c>
      <c r="M16" s="17" t="s">
        <v>389</v>
      </c>
      <c r="N16" s="17">
        <v>0.8</v>
      </c>
    </row>
    <row r="17" spans="1:14" ht="15">
      <c r="A17" s="3" t="s">
        <v>13</v>
      </c>
      <c r="B17" s="8" t="s">
        <v>407</v>
      </c>
      <c r="C17" s="17" t="s">
        <v>377</v>
      </c>
      <c r="D17" s="17" t="s">
        <v>392</v>
      </c>
      <c r="E17" s="17" t="s">
        <v>393</v>
      </c>
      <c r="F17" s="21">
        <v>1</v>
      </c>
      <c r="G17" s="17" t="s">
        <v>9</v>
      </c>
      <c r="H17" s="17" t="s">
        <v>337</v>
      </c>
      <c r="I17" s="17" t="s">
        <v>340</v>
      </c>
      <c r="J17" s="17">
        <v>1</v>
      </c>
      <c r="K17" s="17" t="s">
        <v>9</v>
      </c>
      <c r="L17" s="17" t="s">
        <v>12</v>
      </c>
      <c r="M17" s="17" t="s">
        <v>340</v>
      </c>
      <c r="N17" s="17">
        <v>1</v>
      </c>
    </row>
    <row r="18" spans="1:14" ht="15">
      <c r="A18" s="8"/>
      <c r="B18" s="8" t="s">
        <v>408</v>
      </c>
      <c r="C18" s="17" t="s">
        <v>9</v>
      </c>
      <c r="D18" s="17" t="s">
        <v>383</v>
      </c>
      <c r="E18" s="17" t="s">
        <v>394</v>
      </c>
      <c r="F18" s="21">
        <v>1</v>
      </c>
      <c r="G18" s="17" t="s">
        <v>9</v>
      </c>
      <c r="H18" s="17" t="s">
        <v>9</v>
      </c>
      <c r="I18" s="17" t="s">
        <v>344</v>
      </c>
      <c r="J18" s="17" t="s">
        <v>344</v>
      </c>
      <c r="K18" s="17" t="s">
        <v>9</v>
      </c>
      <c r="L18" s="17" t="s">
        <v>12</v>
      </c>
      <c r="M18" s="17" t="s">
        <v>340</v>
      </c>
      <c r="N18" s="17">
        <v>1</v>
      </c>
    </row>
    <row r="19" spans="1:14" ht="15">
      <c r="A19" s="8"/>
      <c r="B19" s="8" t="s">
        <v>417</v>
      </c>
      <c r="C19" s="17" t="s">
        <v>395</v>
      </c>
      <c r="D19" s="17" t="s">
        <v>396</v>
      </c>
      <c r="E19" s="17" t="s">
        <v>397</v>
      </c>
      <c r="F19" s="17">
        <v>0.27</v>
      </c>
      <c r="G19" s="17" t="s">
        <v>9</v>
      </c>
      <c r="H19" s="17" t="s">
        <v>9</v>
      </c>
      <c r="I19" s="17" t="s">
        <v>344</v>
      </c>
      <c r="J19" s="17" t="s">
        <v>344</v>
      </c>
      <c r="K19" s="17" t="s">
        <v>345</v>
      </c>
      <c r="L19" s="17" t="s">
        <v>398</v>
      </c>
      <c r="M19" s="17" t="s">
        <v>399</v>
      </c>
      <c r="N19" s="17">
        <v>0.89</v>
      </c>
    </row>
    <row r="20" spans="1:14" ht="15">
      <c r="A20" s="9"/>
      <c r="B20" s="9" t="s">
        <v>409</v>
      </c>
      <c r="C20" s="18" t="s">
        <v>400</v>
      </c>
      <c r="D20" s="18" t="s">
        <v>401</v>
      </c>
      <c r="E20" s="18" t="s">
        <v>402</v>
      </c>
      <c r="F20" s="18">
        <v>0.69</v>
      </c>
      <c r="G20" s="18" t="s">
        <v>370</v>
      </c>
      <c r="H20" s="18" t="s">
        <v>403</v>
      </c>
      <c r="I20" s="18" t="s">
        <v>404</v>
      </c>
      <c r="J20" s="18">
        <v>0.94</v>
      </c>
      <c r="K20" s="18" t="s">
        <v>345</v>
      </c>
      <c r="L20" s="18" t="s">
        <v>405</v>
      </c>
      <c r="M20" s="18" t="s">
        <v>406</v>
      </c>
      <c r="N20" s="18">
        <v>0.51</v>
      </c>
    </row>
    <row r="21" spans="1:14" ht="15">
      <c r="A21" s="8" t="s">
        <v>410</v>
      </c>
      <c r="B21" s="8"/>
      <c r="C21" s="8"/>
      <c r="D21" s="8"/>
      <c r="E21" s="17"/>
      <c r="F21" s="17"/>
      <c r="G21" s="17"/>
      <c r="H21" s="17"/>
      <c r="I21" s="17"/>
      <c r="J21" s="17"/>
      <c r="K21" s="17"/>
      <c r="L21" s="17"/>
      <c r="M21" s="17"/>
      <c r="N21" s="17"/>
    </row>
  </sheetData>
  <mergeCells count="6">
    <mergeCell ref="C2:F2"/>
    <mergeCell ref="G2:J2"/>
    <mergeCell ref="K2:N2"/>
    <mergeCell ref="C3:D3"/>
    <mergeCell ref="G3:H3"/>
    <mergeCell ref="K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feng Xu</dc:creator>
  <cp:lastModifiedBy>Ashworth, Annabelle</cp:lastModifiedBy>
  <dcterms:created xsi:type="dcterms:W3CDTF">2025-05-30T19:35:00Z</dcterms:created>
  <dcterms:modified xsi:type="dcterms:W3CDTF">2025-06-12T20:5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2B4B76027D4801A887BEE929C04D80_13</vt:lpwstr>
  </property>
  <property fmtid="{D5CDD505-2E9C-101B-9397-08002B2CF9AE}" pid="3" name="KSOProductBuildVer">
    <vt:lpwstr>1033-12.2.0.21179</vt:lpwstr>
  </property>
</Properties>
</file>